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22200" yWindow="6740" windowWidth="25600" windowHeight="192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" uniqueCount="85">
  <si>
    <t>CD34+ &gt; Granulocyte alpha 0.90</t>
  </si>
  <si>
    <t>CD34+ &gt; Granulocyte alpha 0.95</t>
  </si>
  <si>
    <t>CD34+ &gt; Granulocyte alpha 0.99</t>
  </si>
  <si>
    <t>Granulocyte &gt; CD34+ alpha 0.10</t>
  </si>
  <si>
    <t>Granulocyte &gt; CD34+ alpha 0.05</t>
  </si>
  <si>
    <t>Granulocyte &gt; CD34+ alpha 0.01</t>
  </si>
  <si>
    <t>CD34+ &gt; AML type A alpha 0.90</t>
  </si>
  <si>
    <t>CD34+ &gt; AML type A alpha 0.95</t>
  </si>
  <si>
    <t>CD34+ &gt; AML type A alpha 0.99</t>
  </si>
  <si>
    <t>AML type A &gt; CD34+ alpha 0.10</t>
  </si>
  <si>
    <t>AML type A &gt; CD34+ alpha 0.05</t>
  </si>
  <si>
    <t>AML type A &gt; CD34+ alpha 0.01</t>
  </si>
  <si>
    <t>Granulocyte &gt; AML type A alpha 0.90</t>
  </si>
  <si>
    <t>Granulocyte &gt; AML type A alpha 0.95</t>
  </si>
  <si>
    <t>Granulocyte &gt; AML type A alpha 0.99</t>
  </si>
  <si>
    <t>AML type A &gt; Granulocyte alpha 0.10</t>
  </si>
  <si>
    <t>AML type A &gt; Granulocyte alpha 0.05</t>
  </si>
  <si>
    <t>AML type A &gt; Granulocyte alpha 0.01</t>
  </si>
  <si>
    <t>15. K562_BroadChromHMM_15Repetitive_CNV</t>
  </si>
  <si>
    <t>12. K562_BroadChromHMM_12Repressed</t>
  </si>
  <si>
    <t>14. K562_BroadChromHMM_14Repetitive_CNV</t>
  </si>
  <si>
    <t>35. K562_BroadHistone_H3K27me3_Peaks</t>
  </si>
  <si>
    <t>47. cancerSNV_AML_hg19</t>
  </si>
  <si>
    <t>46. cancerSNV_all_hg19</t>
  </si>
  <si>
    <t>13. K562_BroadChromHMM_13Heterochrom_lo</t>
  </si>
  <si>
    <t>16. K562_BroadChromHMM combined</t>
  </si>
  <si>
    <t>25. NKI_LADs_laminB1Lads</t>
  </si>
  <si>
    <t>45. H3K9me2_hg19.bed</t>
  </si>
  <si>
    <t>17. CD34Plus_CD34DnaseI_EIO_JCVI_0S_Neg</t>
  </si>
  <si>
    <t>38. K562_BroadHistone_H3K9me3_Peaks</t>
  </si>
  <si>
    <t>3. K562_BroadChromHMM_3PoisedPromoter</t>
  </si>
  <si>
    <t>44. vistaEnhancers</t>
  </si>
  <si>
    <t>27. TFBS_Clustered_KAP1</t>
  </si>
  <si>
    <t>28. TFBS_conserved_sites</t>
  </si>
  <si>
    <t>37. K562_BroadHistone_H3K9me1_Peaks</t>
  </si>
  <si>
    <t>19. DNase_Clustered</t>
  </si>
  <si>
    <t>48. long-range epigenetic silencing</t>
  </si>
  <si>
    <t>6. K562_BroadChromHMM_6WeakEnhancer</t>
  </si>
  <si>
    <t>8. K562_BroadChromHMM_8Insulator</t>
  </si>
  <si>
    <t>18. CD34Plus_CD34DnaseI_EIO_JCVI_0S_Pos</t>
  </si>
  <si>
    <t>30. K562_HAIBTFBS_USF1_Peaks_Rep1</t>
  </si>
  <si>
    <t>31. K562_HAIBTFBS_USF1_Peaks_Rep2</t>
  </si>
  <si>
    <t>34. K562_BroadHistone_H2AZ_Peaks</t>
  </si>
  <si>
    <t>33. K562_BroadHistone_POL2_Peaks</t>
  </si>
  <si>
    <t>32. K562_BroadHistone_CTCF_Peaks</t>
  </si>
  <si>
    <t>7. K562_BroadChromHMM_7WeakEnhancer</t>
  </si>
  <si>
    <t>11. K562_BroadChromHMM_11WeakTxn</t>
  </si>
  <si>
    <t>41. K562_HAIBMethylRRBS_sites_Rep1</t>
  </si>
  <si>
    <t>43. CpG_Islands</t>
  </si>
  <si>
    <t>42. K562_HAIBMethylRRBS_sites_Rep2</t>
  </si>
  <si>
    <t>40. K562_HAIBMethyl450_sites_Rep1</t>
  </si>
  <si>
    <t>24. K562_UWDNaseIDGF_Peaks</t>
  </si>
  <si>
    <t>22. K562_UWDNaseIHS_Peaks_Rep1</t>
  </si>
  <si>
    <t>23. K562_UWDNaseIHS_Peaks_Rep2</t>
  </si>
  <si>
    <t>20. CD34Plus_UWDNaseIHS_CD34mobilized_Hotspots_Rep1</t>
  </si>
  <si>
    <t>21. CD34Plus_UWDNaseIHS_CD34mobilized_Peaks_Rep1</t>
  </si>
  <si>
    <t>2. K562_BroadChromHMM_2WeakPromoter</t>
  </si>
  <si>
    <t>5. K562_BroadChromHMM_5StrongEnhancer</t>
  </si>
  <si>
    <t>4. K562_BroadChromHMM_4StrongEnhancer</t>
  </si>
  <si>
    <t>1. K562_BroadChromHMM_1ActivePromoter</t>
  </si>
  <si>
    <t>10. K562_BroadChromHMM_10TxnElongatioon</t>
  </si>
  <si>
    <t>9. K562_BroadChromHMM_9TxnTransition</t>
  </si>
  <si>
    <t>29. TS_miR0_sites</t>
  </si>
  <si>
    <t>26. TFBS_Clustered_ZEB1</t>
  </si>
  <si>
    <t>36. K562_BroadHistone_H3K4me2_Peaks</t>
  </si>
  <si>
    <t>50. AML Translocations_Insertions</t>
  </si>
  <si>
    <t>39. K562_BroadHistone_H3K9ac_Peaks</t>
  </si>
  <si>
    <t>49. Number of Genes</t>
  </si>
  <si>
    <t>calculated</t>
  </si>
  <si>
    <t>Reference #</t>
  </si>
  <si>
    <t>CD34+ &gt; AML type B alpha 0.90</t>
  </si>
  <si>
    <t>CD34+ &gt; AML type B alpha 0.95</t>
  </si>
  <si>
    <t>CD34+ &gt; AML type B alpha 0.99</t>
  </si>
  <si>
    <t>AML type B &gt; CD34+ alpha 0.10</t>
  </si>
  <si>
    <t>AML type B &gt; CD34+ alpha 0.05</t>
  </si>
  <si>
    <t>AML type B &gt; CD34+ alpha 0.01</t>
  </si>
  <si>
    <t>K562-UNC &gt; K562 control alpha0dot90</t>
  </si>
  <si>
    <t>K562-UNC &gt; K562 control alpha0dot95</t>
  </si>
  <si>
    <t>K562-UNC &gt; K562 control alpha0dot99</t>
  </si>
  <si>
    <t>K562 control &gt; K562-UNC alpha0dot10</t>
  </si>
  <si>
    <t>K562 control &gt; K562-UNC alpha0dot05</t>
  </si>
  <si>
    <t>K562 control &gt; K562-UNC alpha0dot01</t>
  </si>
  <si>
    <t>conserved high H3K9me2 "Red"</t>
  </si>
  <si>
    <t>variable H3K9me2 "Yellow"</t>
  </si>
  <si>
    <t>conserved low H3K9me2 "Green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8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ill="1" applyAlignment="1">
      <alignment textRotation="90"/>
    </xf>
    <xf numFmtId="0" fontId="0" fillId="0" borderId="0" xfId="0" applyAlignment="1">
      <alignment textRotation="90"/>
    </xf>
    <xf numFmtId="0" fontId="0" fillId="0" borderId="0" xfId="0" applyNumberFormat="1" applyAlignment="1">
      <alignment textRotation="90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NumberFormat="1" applyFill="1" applyAlignment="1">
      <alignment textRotation="90"/>
    </xf>
    <xf numFmtId="0" fontId="0" fillId="2" borderId="0" xfId="0" applyFill="1" applyAlignment="1">
      <alignment horizontal="center"/>
    </xf>
    <xf numFmtId="0" fontId="0" fillId="2" borderId="0" xfId="0" applyFill="1"/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24</c:f>
              <c:strCache>
                <c:ptCount val="1"/>
                <c:pt idx="0">
                  <c:v>Granulocyte &gt; AML type A alpha 0.90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B$24:$AY$24</c:f>
              <c:numCache>
                <c:formatCode>General</c:formatCode>
                <c:ptCount val="50"/>
                <c:pt idx="0">
                  <c:v>1.61509500338549</c:v>
                </c:pt>
                <c:pt idx="1">
                  <c:v>0.813712380866582</c:v>
                </c:pt>
                <c:pt idx="2">
                  <c:v>0.85377014264602</c:v>
                </c:pt>
                <c:pt idx="3">
                  <c:v>1.444866457674253</c:v>
                </c:pt>
                <c:pt idx="4">
                  <c:v>1.405166745856253</c:v>
                </c:pt>
                <c:pt idx="5">
                  <c:v>1.488235868395454</c:v>
                </c:pt>
                <c:pt idx="6">
                  <c:v>1.364194236369821</c:v>
                </c:pt>
                <c:pt idx="7">
                  <c:v>1.317841467588855</c:v>
                </c:pt>
                <c:pt idx="8">
                  <c:v>1.37273291212558</c:v>
                </c:pt>
                <c:pt idx="9">
                  <c:v>1.267006595400301</c:v>
                </c:pt>
                <c:pt idx="10">
                  <c:v>1.282860518422263</c:v>
                </c:pt>
                <c:pt idx="11">
                  <c:v>0.660142385592144</c:v>
                </c:pt>
                <c:pt idx="12">
                  <c:v>1.081300581193752</c:v>
                </c:pt>
                <c:pt idx="13">
                  <c:v>1.053520150721231</c:v>
                </c:pt>
                <c:pt idx="14">
                  <c:v>0.830363717090548</c:v>
                </c:pt>
                <c:pt idx="15">
                  <c:v>0.969454635988205</c:v>
                </c:pt>
                <c:pt idx="16">
                  <c:v>0.587573925432299</c:v>
                </c:pt>
                <c:pt idx="17">
                  <c:v>0.704882857652384</c:v>
                </c:pt>
                <c:pt idx="18">
                  <c:v>0.751649232521923</c:v>
                </c:pt>
                <c:pt idx="19">
                  <c:v>0.617157903837896</c:v>
                </c:pt>
                <c:pt idx="20">
                  <c:v>0.771144432681611</c:v>
                </c:pt>
                <c:pt idx="21">
                  <c:v>0.800981851313697</c:v>
                </c:pt>
                <c:pt idx="22">
                  <c:v>0.710201539809206</c:v>
                </c:pt>
                <c:pt idx="23">
                  <c:v>0.41026435727978</c:v>
                </c:pt>
                <c:pt idx="24">
                  <c:v>0.40070808333013</c:v>
                </c:pt>
                <c:pt idx="25">
                  <c:v>0.460316650435684</c:v>
                </c:pt>
                <c:pt idx="26">
                  <c:v>0.398771155722622</c:v>
                </c:pt>
                <c:pt idx="27">
                  <c:v>0.396528089420188</c:v>
                </c:pt>
                <c:pt idx="28">
                  <c:v>0.506946722306809</c:v>
                </c:pt>
                <c:pt idx="29">
                  <c:v>0.400138954399718</c:v>
                </c:pt>
                <c:pt idx="30">
                  <c:v>0.623516978116222</c:v>
                </c:pt>
                <c:pt idx="31">
                  <c:v>0.631678494339007</c:v>
                </c:pt>
                <c:pt idx="32">
                  <c:v>0.629630622773667</c:v>
                </c:pt>
                <c:pt idx="33">
                  <c:v>0.369778458225792</c:v>
                </c:pt>
                <c:pt idx="34">
                  <c:v>0.49349993122939</c:v>
                </c:pt>
                <c:pt idx="35">
                  <c:v>0.480353229391304</c:v>
                </c:pt>
                <c:pt idx="36">
                  <c:v>0.354456266302718</c:v>
                </c:pt>
                <c:pt idx="37">
                  <c:v>0.352442274924426</c:v>
                </c:pt>
                <c:pt idx="38">
                  <c:v>0.356142212435693</c:v>
                </c:pt>
                <c:pt idx="39">
                  <c:v>0.40973293812705</c:v>
                </c:pt>
                <c:pt idx="40">
                  <c:v>0.38055508631446</c:v>
                </c:pt>
                <c:pt idx="41">
                  <c:v>0.325222167697236</c:v>
                </c:pt>
                <c:pt idx="42">
                  <c:v>0.336677904347638</c:v>
                </c:pt>
                <c:pt idx="43">
                  <c:v>0.295668409291447</c:v>
                </c:pt>
                <c:pt idx="44">
                  <c:v>0.206304228483577</c:v>
                </c:pt>
                <c:pt idx="45">
                  <c:v>0.27905244970496</c:v>
                </c:pt>
                <c:pt idx="46">
                  <c:v>0.318637170453273</c:v>
                </c:pt>
                <c:pt idx="47">
                  <c:v>0.337706809486136</c:v>
                </c:pt>
                <c:pt idx="48">
                  <c:v>0.185978164594178</c:v>
                </c:pt>
                <c:pt idx="49">
                  <c:v>0.146966100655303</c:v>
                </c:pt>
              </c:numCache>
            </c:numRef>
          </c:val>
        </c:ser>
        <c:ser>
          <c:idx val="1"/>
          <c:order val="1"/>
          <c:tx>
            <c:strRef>
              <c:f>Sheet1!$A$25</c:f>
              <c:strCache>
                <c:ptCount val="1"/>
                <c:pt idx="0">
                  <c:v>Granulocyte &gt; AML type A alpha 0.95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B$25:$AY$25</c:f>
              <c:numCache>
                <c:formatCode>General</c:formatCode>
                <c:ptCount val="50"/>
                <c:pt idx="0">
                  <c:v>1.931080482401327</c:v>
                </c:pt>
                <c:pt idx="1">
                  <c:v>0.889669259748717</c:v>
                </c:pt>
                <c:pt idx="2">
                  <c:v>0.917415418189741</c:v>
                </c:pt>
                <c:pt idx="3">
                  <c:v>1.483969615550318</c:v>
                </c:pt>
                <c:pt idx="4">
                  <c:v>1.576066281633838</c:v>
                </c:pt>
                <c:pt idx="5">
                  <c:v>1.498391023827865</c:v>
                </c:pt>
                <c:pt idx="6">
                  <c:v>1.372631655716945</c:v>
                </c:pt>
                <c:pt idx="7">
                  <c:v>1.323848179084132</c:v>
                </c:pt>
                <c:pt idx="8">
                  <c:v>1.354474979595501</c:v>
                </c:pt>
                <c:pt idx="9">
                  <c:v>1.266056896814183</c:v>
                </c:pt>
                <c:pt idx="10">
                  <c:v>1.275572930975375</c:v>
                </c:pt>
                <c:pt idx="11">
                  <c:v>0.705957256927676</c:v>
                </c:pt>
                <c:pt idx="12">
                  <c:v>1.079375966744856</c:v>
                </c:pt>
                <c:pt idx="13">
                  <c:v>1.141967805158241</c:v>
                </c:pt>
                <c:pt idx="14">
                  <c:v>0.832065220140953</c:v>
                </c:pt>
                <c:pt idx="15">
                  <c:v>0.971888870429967</c:v>
                </c:pt>
                <c:pt idx="16">
                  <c:v>0.642740006547374</c:v>
                </c:pt>
                <c:pt idx="17">
                  <c:v>0.541755799464372</c:v>
                </c:pt>
                <c:pt idx="18">
                  <c:v>0.745172066358978</c:v>
                </c:pt>
                <c:pt idx="19">
                  <c:v>0.630112405671171</c:v>
                </c:pt>
                <c:pt idx="20">
                  <c:v>0.833668491200853</c:v>
                </c:pt>
                <c:pt idx="21">
                  <c:v>0.789570148438156</c:v>
                </c:pt>
                <c:pt idx="22">
                  <c:v>0.710592394870218</c:v>
                </c:pt>
                <c:pt idx="23">
                  <c:v>0.405539701625578</c:v>
                </c:pt>
                <c:pt idx="24">
                  <c:v>0.393996421849603</c:v>
                </c:pt>
                <c:pt idx="25">
                  <c:v>0.45299766718222</c:v>
                </c:pt>
                <c:pt idx="26">
                  <c:v>0.393450359467345</c:v>
                </c:pt>
                <c:pt idx="27">
                  <c:v>0.44215146348649</c:v>
                </c:pt>
                <c:pt idx="28">
                  <c:v>0.547831369076012</c:v>
                </c:pt>
                <c:pt idx="29">
                  <c:v>0.414138398616937</c:v>
                </c:pt>
                <c:pt idx="30">
                  <c:v>0.659569102824883</c:v>
                </c:pt>
                <c:pt idx="31">
                  <c:v>0.688781599445011</c:v>
                </c:pt>
                <c:pt idx="32">
                  <c:v>0.668117035266588</c:v>
                </c:pt>
                <c:pt idx="33">
                  <c:v>0.387626979031868</c:v>
                </c:pt>
                <c:pt idx="34">
                  <c:v>0.511568295304052</c:v>
                </c:pt>
                <c:pt idx="35">
                  <c:v>0.503315529899639</c:v>
                </c:pt>
                <c:pt idx="36">
                  <c:v>0.369694336500362</c:v>
                </c:pt>
                <c:pt idx="37">
                  <c:v>0.366227735065677</c:v>
                </c:pt>
                <c:pt idx="38">
                  <c:v>0.358567578793769</c:v>
                </c:pt>
                <c:pt idx="39">
                  <c:v>0.416663586553116</c:v>
                </c:pt>
                <c:pt idx="40">
                  <c:v>0.407494075685568</c:v>
                </c:pt>
                <c:pt idx="41">
                  <c:v>0.347964186402492</c:v>
                </c:pt>
                <c:pt idx="42">
                  <c:v>0.361298112525748</c:v>
                </c:pt>
                <c:pt idx="43">
                  <c:v>0.308308217344011</c:v>
                </c:pt>
                <c:pt idx="44">
                  <c:v>0.152123502110823</c:v>
                </c:pt>
                <c:pt idx="45">
                  <c:v>0.298889479158809</c:v>
                </c:pt>
                <c:pt idx="46">
                  <c:v>0.335903797614756</c:v>
                </c:pt>
                <c:pt idx="47">
                  <c:v>0.36469164762866</c:v>
                </c:pt>
                <c:pt idx="48">
                  <c:v>0.204729521729837</c:v>
                </c:pt>
                <c:pt idx="49">
                  <c:v>0.157552266348423</c:v>
                </c:pt>
              </c:numCache>
            </c:numRef>
          </c:val>
        </c:ser>
        <c:ser>
          <c:idx val="2"/>
          <c:order val="2"/>
          <c:tx>
            <c:strRef>
              <c:f>Sheet1!$A$26</c:f>
              <c:strCache>
                <c:ptCount val="1"/>
                <c:pt idx="0">
                  <c:v>Granulocyte &gt; AML type A alpha 0.99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B$26:$AY$26</c:f>
              <c:numCache>
                <c:formatCode>General</c:formatCode>
                <c:ptCount val="50"/>
                <c:pt idx="0">
                  <c:v>2.621985228624855</c:v>
                </c:pt>
                <c:pt idx="1">
                  <c:v>0.865497558796406</c:v>
                </c:pt>
                <c:pt idx="2">
                  <c:v>0.876047588326578</c:v>
                </c:pt>
                <c:pt idx="3">
                  <c:v>1.66594904979698</c:v>
                </c:pt>
                <c:pt idx="4">
                  <c:v>1.657482884225647</c:v>
                </c:pt>
                <c:pt idx="5">
                  <c:v>1.313905005641342</c:v>
                </c:pt>
                <c:pt idx="6">
                  <c:v>1.389954480238237</c:v>
                </c:pt>
                <c:pt idx="7">
                  <c:v>1.388684075781563</c:v>
                </c:pt>
                <c:pt idx="8">
                  <c:v>1.337020971719293</c:v>
                </c:pt>
                <c:pt idx="9">
                  <c:v>1.249129241689562</c:v>
                </c:pt>
                <c:pt idx="10">
                  <c:v>1.312699358861839</c:v>
                </c:pt>
                <c:pt idx="11">
                  <c:v>0.579297622110909</c:v>
                </c:pt>
                <c:pt idx="12">
                  <c:v>1.072378081785521</c:v>
                </c:pt>
                <c:pt idx="13">
                  <c:v>0.992257620339105</c:v>
                </c:pt>
                <c:pt idx="14">
                  <c:v>0.834813840505015</c:v>
                </c:pt>
                <c:pt idx="15">
                  <c:v>0.834642037239171</c:v>
                </c:pt>
                <c:pt idx="16">
                  <c:v>0.580221961570779</c:v>
                </c:pt>
                <c:pt idx="17">
                  <c:v>0.224595099541066</c:v>
                </c:pt>
                <c:pt idx="18">
                  <c:v>0.666743573016497</c:v>
                </c:pt>
                <c:pt idx="19">
                  <c:v>0.651431657066973</c:v>
                </c:pt>
                <c:pt idx="20">
                  <c:v>0.889805594882162</c:v>
                </c:pt>
                <c:pt idx="21">
                  <c:v>0.778059515221268</c:v>
                </c:pt>
                <c:pt idx="22">
                  <c:v>0.814471553576736</c:v>
                </c:pt>
                <c:pt idx="23">
                  <c:v>0.398419978176962</c:v>
                </c:pt>
                <c:pt idx="24">
                  <c:v>0.404603067171803</c:v>
                </c:pt>
                <c:pt idx="25">
                  <c:v>0.376277431008927</c:v>
                </c:pt>
                <c:pt idx="26">
                  <c:v>0.311324127319353</c:v>
                </c:pt>
                <c:pt idx="27">
                  <c:v>0.535417207598765</c:v>
                </c:pt>
                <c:pt idx="28">
                  <c:v>0.545519969428186</c:v>
                </c:pt>
                <c:pt idx="29">
                  <c:v>0.424106767708496</c:v>
                </c:pt>
                <c:pt idx="30">
                  <c:v>0.735284388617279</c:v>
                </c:pt>
                <c:pt idx="31">
                  <c:v>0.852549101185506</c:v>
                </c:pt>
                <c:pt idx="32">
                  <c:v>0.752232143678918</c:v>
                </c:pt>
                <c:pt idx="33">
                  <c:v>0.455661291079602</c:v>
                </c:pt>
                <c:pt idx="34">
                  <c:v>0.574664341710144</c:v>
                </c:pt>
                <c:pt idx="35">
                  <c:v>0.592611196816389</c:v>
                </c:pt>
                <c:pt idx="36">
                  <c:v>0.437664849709396</c:v>
                </c:pt>
                <c:pt idx="37">
                  <c:v>0.427336685062299</c:v>
                </c:pt>
                <c:pt idx="38">
                  <c:v>0.317158215345672</c:v>
                </c:pt>
                <c:pt idx="39">
                  <c:v>0.450936810220649</c:v>
                </c:pt>
                <c:pt idx="40">
                  <c:v>0.53731162718411</c:v>
                </c:pt>
                <c:pt idx="41">
                  <c:v>0.374186523408079</c:v>
                </c:pt>
                <c:pt idx="42">
                  <c:v>0.397424477067858</c:v>
                </c:pt>
                <c:pt idx="43">
                  <c:v>0.303569620756139</c:v>
                </c:pt>
                <c:pt idx="44">
                  <c:v>0.22882218847108</c:v>
                </c:pt>
                <c:pt idx="45">
                  <c:v>0.303622886236079</c:v>
                </c:pt>
                <c:pt idx="46">
                  <c:v>0.429927845862161</c:v>
                </c:pt>
                <c:pt idx="47">
                  <c:v>0.477344537362934</c:v>
                </c:pt>
                <c:pt idx="48">
                  <c:v>0.313100954009216</c:v>
                </c:pt>
                <c:pt idx="49">
                  <c:v>0.193757619936699</c:v>
                </c:pt>
              </c:numCache>
            </c:numRef>
          </c:val>
        </c:ser>
        <c:ser>
          <c:idx val="3"/>
          <c:order val="3"/>
          <c:tx>
            <c:strRef>
              <c:f>Sheet1!$A$27</c:f>
              <c:strCache>
                <c:ptCount val="1"/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B$27:$AY$27</c:f>
              <c:numCache>
                <c:formatCode>General</c:formatCode>
                <c:ptCount val="50"/>
              </c:numCache>
            </c:numRef>
          </c:val>
        </c:ser>
        <c:ser>
          <c:idx val="4"/>
          <c:order val="4"/>
          <c:tx>
            <c:strRef>
              <c:f>Sheet1!$A$28</c:f>
              <c:strCache>
                <c:ptCount val="1"/>
                <c:pt idx="0">
                  <c:v>AML type A &gt; Granulocyte alpha 0.10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B$28:$AY$28</c:f>
              <c:numCache>
                <c:formatCode>General</c:formatCode>
                <c:ptCount val="50"/>
                <c:pt idx="0">
                  <c:v>0.628601042836204</c:v>
                </c:pt>
                <c:pt idx="1">
                  <c:v>2.365863757184218</c:v>
                </c:pt>
                <c:pt idx="2">
                  <c:v>2.187367015466641</c:v>
                </c:pt>
                <c:pt idx="3">
                  <c:v>1.17802738593618</c:v>
                </c:pt>
                <c:pt idx="4">
                  <c:v>0.736816470733997</c:v>
                </c:pt>
                <c:pt idx="5">
                  <c:v>0.948709556622253</c:v>
                </c:pt>
                <c:pt idx="6">
                  <c:v>1.077107307108433</c:v>
                </c:pt>
                <c:pt idx="7">
                  <c:v>0.918661900361906</c:v>
                </c:pt>
                <c:pt idx="8">
                  <c:v>0.970819729614786</c:v>
                </c:pt>
                <c:pt idx="9">
                  <c:v>0.907744609704604</c:v>
                </c:pt>
                <c:pt idx="10">
                  <c:v>0.783631019067038</c:v>
                </c:pt>
                <c:pt idx="11">
                  <c:v>1.879424552239041</c:v>
                </c:pt>
                <c:pt idx="12">
                  <c:v>1.117494364026023</c:v>
                </c:pt>
                <c:pt idx="13">
                  <c:v>1.266191345135404</c:v>
                </c:pt>
                <c:pt idx="14">
                  <c:v>1.353888639770846</c:v>
                </c:pt>
                <c:pt idx="15">
                  <c:v>1.224248459339912</c:v>
                </c:pt>
                <c:pt idx="16">
                  <c:v>1.61072197733534</c:v>
                </c:pt>
                <c:pt idx="17">
                  <c:v>1.426310162931641</c:v>
                </c:pt>
                <c:pt idx="18">
                  <c:v>1.45082044417823</c:v>
                </c:pt>
                <c:pt idx="19">
                  <c:v>1.365829417275916</c:v>
                </c:pt>
                <c:pt idx="20">
                  <c:v>1.226845578468831</c:v>
                </c:pt>
                <c:pt idx="21">
                  <c:v>0.910831238298205</c:v>
                </c:pt>
                <c:pt idx="22">
                  <c:v>1.130768386557658</c:v>
                </c:pt>
                <c:pt idx="23">
                  <c:v>1.131089493657354</c:v>
                </c:pt>
                <c:pt idx="24">
                  <c:v>0.990769687333641</c:v>
                </c:pt>
                <c:pt idx="25">
                  <c:v>1.435570852490752</c:v>
                </c:pt>
                <c:pt idx="26">
                  <c:v>1.78496729225988</c:v>
                </c:pt>
                <c:pt idx="27">
                  <c:v>1.029016331112064</c:v>
                </c:pt>
                <c:pt idx="28">
                  <c:v>1.034510808838913</c:v>
                </c:pt>
                <c:pt idx="29">
                  <c:v>1.226446245713403</c:v>
                </c:pt>
                <c:pt idx="30">
                  <c:v>0.754488363922387</c:v>
                </c:pt>
                <c:pt idx="31">
                  <c:v>0.709451906696417</c:v>
                </c:pt>
                <c:pt idx="32">
                  <c:v>0.750317767284928</c:v>
                </c:pt>
                <c:pt idx="33">
                  <c:v>1.201314870534357</c:v>
                </c:pt>
                <c:pt idx="34">
                  <c:v>0.813283450014696</c:v>
                </c:pt>
                <c:pt idx="35">
                  <c:v>0.797273475248273</c:v>
                </c:pt>
                <c:pt idx="36">
                  <c:v>1.175044586207864</c:v>
                </c:pt>
                <c:pt idx="37">
                  <c:v>1.150217350333161</c:v>
                </c:pt>
                <c:pt idx="38">
                  <c:v>1.557646398781211</c:v>
                </c:pt>
                <c:pt idx="39">
                  <c:v>0.915874943869835</c:v>
                </c:pt>
                <c:pt idx="40">
                  <c:v>0.895889368535066</c:v>
                </c:pt>
                <c:pt idx="41">
                  <c:v>1.006683188592707</c:v>
                </c:pt>
                <c:pt idx="42">
                  <c:v>0.925323880224706</c:v>
                </c:pt>
                <c:pt idx="43">
                  <c:v>1.194713672214936</c:v>
                </c:pt>
                <c:pt idx="44">
                  <c:v>1.424087412252224</c:v>
                </c:pt>
                <c:pt idx="45">
                  <c:v>0.848221443302008</c:v>
                </c:pt>
                <c:pt idx="46">
                  <c:v>0.841875499167925</c:v>
                </c:pt>
                <c:pt idx="47">
                  <c:v>0.457972403053481</c:v>
                </c:pt>
                <c:pt idx="48">
                  <c:v>0.549934335536218</c:v>
                </c:pt>
                <c:pt idx="49">
                  <c:v>0.803237223217446</c:v>
                </c:pt>
              </c:numCache>
            </c:numRef>
          </c:val>
        </c:ser>
        <c:ser>
          <c:idx val="5"/>
          <c:order val="5"/>
          <c:tx>
            <c:strRef>
              <c:f>Sheet1!$A$29</c:f>
              <c:strCache>
                <c:ptCount val="1"/>
                <c:pt idx="0">
                  <c:v>AML type A &gt; Granulocyte alpha 0.05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B$29:$AY$29</c:f>
              <c:numCache>
                <c:formatCode>General</c:formatCode>
                <c:ptCount val="50"/>
                <c:pt idx="0">
                  <c:v>0.465351507698654</c:v>
                </c:pt>
                <c:pt idx="1">
                  <c:v>2.416194915677718</c:v>
                </c:pt>
                <c:pt idx="2">
                  <c:v>2.221103633393179</c:v>
                </c:pt>
                <c:pt idx="3">
                  <c:v>1.315072247083841</c:v>
                </c:pt>
                <c:pt idx="4">
                  <c:v>0.485404183583993</c:v>
                </c:pt>
                <c:pt idx="5">
                  <c:v>0.97144211663181</c:v>
                </c:pt>
                <c:pt idx="6">
                  <c:v>1.101238415453607</c:v>
                </c:pt>
                <c:pt idx="7">
                  <c:v>0.930545036730487</c:v>
                </c:pt>
                <c:pt idx="8">
                  <c:v>0.987272753794396</c:v>
                </c:pt>
                <c:pt idx="9">
                  <c:v>0.923822868506278</c:v>
                </c:pt>
                <c:pt idx="10">
                  <c:v>0.776742335464646</c:v>
                </c:pt>
                <c:pt idx="11">
                  <c:v>1.823441265907777</c:v>
                </c:pt>
                <c:pt idx="12">
                  <c:v>1.122825843555956</c:v>
                </c:pt>
                <c:pt idx="13">
                  <c:v>1.219351811227372</c:v>
                </c:pt>
                <c:pt idx="14">
                  <c:v>1.334261676994214</c:v>
                </c:pt>
                <c:pt idx="15">
                  <c:v>1.259865867116144</c:v>
                </c:pt>
                <c:pt idx="16">
                  <c:v>1.650626461988517</c:v>
                </c:pt>
                <c:pt idx="17">
                  <c:v>1.394635785314538</c:v>
                </c:pt>
                <c:pt idx="18">
                  <c:v>1.480488760997142</c:v>
                </c:pt>
                <c:pt idx="19">
                  <c:v>1.321837455478027</c:v>
                </c:pt>
                <c:pt idx="20">
                  <c:v>1.276217283375146</c:v>
                </c:pt>
                <c:pt idx="21">
                  <c:v>0.899445376484971</c:v>
                </c:pt>
                <c:pt idx="22">
                  <c:v>1.174608377878675</c:v>
                </c:pt>
                <c:pt idx="23">
                  <c:v>1.056959315007325</c:v>
                </c:pt>
                <c:pt idx="24">
                  <c:v>0.913632604042231</c:v>
                </c:pt>
                <c:pt idx="25">
                  <c:v>1.369458723398862</c:v>
                </c:pt>
                <c:pt idx="26">
                  <c:v>1.758350722637258</c:v>
                </c:pt>
                <c:pt idx="27">
                  <c:v>1.013714214194502</c:v>
                </c:pt>
                <c:pt idx="28">
                  <c:v>1.044022823570695</c:v>
                </c:pt>
                <c:pt idx="29">
                  <c:v>1.188076314691235</c:v>
                </c:pt>
                <c:pt idx="30">
                  <c:v>0.710037191129433</c:v>
                </c:pt>
                <c:pt idx="31">
                  <c:v>0.644620328768772</c:v>
                </c:pt>
                <c:pt idx="32">
                  <c:v>0.703883740591058</c:v>
                </c:pt>
                <c:pt idx="33">
                  <c:v>1.11556774003271</c:v>
                </c:pt>
                <c:pt idx="34">
                  <c:v>0.742243060313848</c:v>
                </c:pt>
                <c:pt idx="35">
                  <c:v>0.722869516656573</c:v>
                </c:pt>
                <c:pt idx="36">
                  <c:v>1.071038821025654</c:v>
                </c:pt>
                <c:pt idx="37">
                  <c:v>1.064939998787964</c:v>
                </c:pt>
                <c:pt idx="38">
                  <c:v>1.511205180085328</c:v>
                </c:pt>
                <c:pt idx="39">
                  <c:v>0.879984150097823</c:v>
                </c:pt>
                <c:pt idx="40">
                  <c:v>0.862520035139863</c:v>
                </c:pt>
                <c:pt idx="41">
                  <c:v>0.988362366642852</c:v>
                </c:pt>
                <c:pt idx="42">
                  <c:v>0.868898380152165</c:v>
                </c:pt>
                <c:pt idx="43">
                  <c:v>1.14639760881732</c:v>
                </c:pt>
                <c:pt idx="44">
                  <c:v>1.541065200727273</c:v>
                </c:pt>
                <c:pt idx="45">
                  <c:v>0.796313552590916</c:v>
                </c:pt>
                <c:pt idx="46">
                  <c:v>0.810574152461693</c:v>
                </c:pt>
                <c:pt idx="47">
                  <c:v>0.385576845242024</c:v>
                </c:pt>
                <c:pt idx="48">
                  <c:v>0.525866473878619</c:v>
                </c:pt>
                <c:pt idx="49">
                  <c:v>0.738930809054616</c:v>
                </c:pt>
              </c:numCache>
            </c:numRef>
          </c:val>
        </c:ser>
        <c:ser>
          <c:idx val="6"/>
          <c:order val="6"/>
          <c:tx>
            <c:strRef>
              <c:f>Sheet1!$A$30</c:f>
              <c:strCache>
                <c:ptCount val="1"/>
                <c:pt idx="0">
                  <c:v>AML type A &gt; Granulocyte alpha 0.01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B$30:$AY$30</c:f>
              <c:numCache>
                <c:formatCode>General</c:formatCode>
                <c:ptCount val="50"/>
                <c:pt idx="0">
                  <c:v>0.368712320713554</c:v>
                </c:pt>
                <c:pt idx="1">
                  <c:v>2.636727455961249</c:v>
                </c:pt>
                <c:pt idx="2">
                  <c:v>2.312431653804806</c:v>
                </c:pt>
                <c:pt idx="3">
                  <c:v>1.779298264060336</c:v>
                </c:pt>
                <c:pt idx="4">
                  <c:v>0.238551141112234</c:v>
                </c:pt>
                <c:pt idx="5">
                  <c:v>1.031062509930146</c:v>
                </c:pt>
                <c:pt idx="6">
                  <c:v>1.148702595291632</c:v>
                </c:pt>
                <c:pt idx="7">
                  <c:v>0.961944859688955</c:v>
                </c:pt>
                <c:pt idx="8">
                  <c:v>1.003600641672498</c:v>
                </c:pt>
                <c:pt idx="9">
                  <c:v>0.893890331968495</c:v>
                </c:pt>
                <c:pt idx="10">
                  <c:v>0.733197266132108</c:v>
                </c:pt>
                <c:pt idx="11">
                  <c:v>1.692828691573438</c:v>
                </c:pt>
                <c:pt idx="12">
                  <c:v>1.13103468182952</c:v>
                </c:pt>
                <c:pt idx="13">
                  <c:v>1.17788483409894</c:v>
                </c:pt>
                <c:pt idx="14">
                  <c:v>1.274467218056969</c:v>
                </c:pt>
                <c:pt idx="15">
                  <c:v>1.3033065623973</c:v>
                </c:pt>
                <c:pt idx="16">
                  <c:v>1.744761747085605</c:v>
                </c:pt>
                <c:pt idx="17">
                  <c:v>1.088537821045684</c:v>
                </c:pt>
                <c:pt idx="18">
                  <c:v>1.528872448470388</c:v>
                </c:pt>
                <c:pt idx="19">
                  <c:v>1.141101393075224</c:v>
                </c:pt>
                <c:pt idx="20">
                  <c:v>1.312673327094173</c:v>
                </c:pt>
                <c:pt idx="21">
                  <c:v>0.833990280164304</c:v>
                </c:pt>
                <c:pt idx="22">
                  <c:v>1.229751788308262</c:v>
                </c:pt>
                <c:pt idx="23">
                  <c:v>1.10227214555963</c:v>
                </c:pt>
                <c:pt idx="24">
                  <c:v>0.950786215094171</c:v>
                </c:pt>
                <c:pt idx="25">
                  <c:v>1.173435202213696</c:v>
                </c:pt>
                <c:pt idx="26">
                  <c:v>1.604904772639988</c:v>
                </c:pt>
                <c:pt idx="27">
                  <c:v>0.946946853240585</c:v>
                </c:pt>
                <c:pt idx="28">
                  <c:v>1.020484339182009</c:v>
                </c:pt>
                <c:pt idx="29">
                  <c:v>1.159880139970101</c:v>
                </c:pt>
                <c:pt idx="30">
                  <c:v>0.683223684448168</c:v>
                </c:pt>
                <c:pt idx="31">
                  <c:v>0.561013272384695</c:v>
                </c:pt>
                <c:pt idx="32">
                  <c:v>0.677713970742395</c:v>
                </c:pt>
                <c:pt idx="33">
                  <c:v>1.006772318764567</c:v>
                </c:pt>
                <c:pt idx="34">
                  <c:v>0.647496958938613</c:v>
                </c:pt>
                <c:pt idx="35">
                  <c:v>0.577861971664315</c:v>
                </c:pt>
                <c:pt idx="36">
                  <c:v>0.953470806300044</c:v>
                </c:pt>
                <c:pt idx="37">
                  <c:v>0.948979808857755</c:v>
                </c:pt>
                <c:pt idx="38">
                  <c:v>1.407652748294931</c:v>
                </c:pt>
                <c:pt idx="39">
                  <c:v>0.727943325344097</c:v>
                </c:pt>
                <c:pt idx="40">
                  <c:v>0.794110781864705</c:v>
                </c:pt>
                <c:pt idx="41">
                  <c:v>0.826986654220618</c:v>
                </c:pt>
                <c:pt idx="42">
                  <c:v>0.735869562537513</c:v>
                </c:pt>
                <c:pt idx="43">
                  <c:v>1.019552594263984</c:v>
                </c:pt>
                <c:pt idx="44">
                  <c:v>0.654486723552745</c:v>
                </c:pt>
                <c:pt idx="45">
                  <c:v>0.699505297090786</c:v>
                </c:pt>
                <c:pt idx="46">
                  <c:v>0.739786910873441</c:v>
                </c:pt>
                <c:pt idx="47">
                  <c:v>0.235491467512558</c:v>
                </c:pt>
                <c:pt idx="48">
                  <c:v>0.389652342521821</c:v>
                </c:pt>
                <c:pt idx="49">
                  <c:v>0.6628141312476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54320392"/>
        <c:axId val="1729807656"/>
      </c:barChart>
      <c:catAx>
        <c:axId val="165432039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1729807656"/>
        <c:crosses val="autoZero"/>
        <c:auto val="1"/>
        <c:lblAlgn val="ctr"/>
        <c:lblOffset val="100"/>
        <c:noMultiLvlLbl val="0"/>
      </c:catAx>
      <c:valAx>
        <c:axId val="1729807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543203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32</c:f>
              <c:strCache>
                <c:ptCount val="1"/>
                <c:pt idx="0">
                  <c:v>CD34+ &gt; AML type B alpha 0.90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B$32:$AY$32</c:f>
              <c:numCache>
                <c:formatCode>General</c:formatCode>
                <c:ptCount val="50"/>
                <c:pt idx="0">
                  <c:v>1.252067231094786</c:v>
                </c:pt>
                <c:pt idx="1">
                  <c:v>2.807487752038114</c:v>
                </c:pt>
                <c:pt idx="2">
                  <c:v>2.427310640080378</c:v>
                </c:pt>
                <c:pt idx="3">
                  <c:v>1.384672064059741</c:v>
                </c:pt>
                <c:pt idx="4">
                  <c:v>1.623386282284604</c:v>
                </c:pt>
                <c:pt idx="5">
                  <c:v>1.104473736395415</c:v>
                </c:pt>
                <c:pt idx="6">
                  <c:v>1.099197648554935</c:v>
                </c:pt>
                <c:pt idx="7">
                  <c:v>1.088435009476051</c:v>
                </c:pt>
                <c:pt idx="8">
                  <c:v>1.035913345019252</c:v>
                </c:pt>
                <c:pt idx="9">
                  <c:v>0.974878720802035</c:v>
                </c:pt>
                <c:pt idx="10">
                  <c:v>0.707287098181163</c:v>
                </c:pt>
                <c:pt idx="11">
                  <c:v>2.110767066032728</c:v>
                </c:pt>
                <c:pt idx="12">
                  <c:v>1.105029886031467</c:v>
                </c:pt>
                <c:pt idx="13">
                  <c:v>0.994090989442147</c:v>
                </c:pt>
                <c:pt idx="14">
                  <c:v>1.151537685726556</c:v>
                </c:pt>
                <c:pt idx="15">
                  <c:v>1.160516974893418</c:v>
                </c:pt>
                <c:pt idx="16">
                  <c:v>1.452122957137423</c:v>
                </c:pt>
                <c:pt idx="17">
                  <c:v>0.929507992062113</c:v>
                </c:pt>
                <c:pt idx="18">
                  <c:v>1.201153150403432</c:v>
                </c:pt>
                <c:pt idx="19">
                  <c:v>1.094482379992992</c:v>
                </c:pt>
                <c:pt idx="20">
                  <c:v>1.566051449348054</c:v>
                </c:pt>
                <c:pt idx="21">
                  <c:v>0.838722803634595</c:v>
                </c:pt>
                <c:pt idx="22">
                  <c:v>0.984544499124012</c:v>
                </c:pt>
                <c:pt idx="23">
                  <c:v>1.106820373546478</c:v>
                </c:pt>
                <c:pt idx="24">
                  <c:v>1.076922150565583</c:v>
                </c:pt>
                <c:pt idx="25">
                  <c:v>0.875422114663639</c:v>
                </c:pt>
                <c:pt idx="26">
                  <c:v>1.015632579780713</c:v>
                </c:pt>
                <c:pt idx="27">
                  <c:v>0.8643132414731</c:v>
                </c:pt>
                <c:pt idx="28">
                  <c:v>1.175922971897968</c:v>
                </c:pt>
                <c:pt idx="29">
                  <c:v>0.798406066812843</c:v>
                </c:pt>
                <c:pt idx="30">
                  <c:v>1.423064171104245</c:v>
                </c:pt>
                <c:pt idx="31">
                  <c:v>1.101943258104426</c:v>
                </c:pt>
                <c:pt idx="32">
                  <c:v>1.414116928603951</c:v>
                </c:pt>
                <c:pt idx="33">
                  <c:v>0.784142005506835</c:v>
                </c:pt>
                <c:pt idx="34">
                  <c:v>1.140934521415434</c:v>
                </c:pt>
                <c:pt idx="35">
                  <c:v>0.687431111390053</c:v>
                </c:pt>
                <c:pt idx="36">
                  <c:v>0.749640298206438</c:v>
                </c:pt>
                <c:pt idx="37">
                  <c:v>0.738831486262367</c:v>
                </c:pt>
                <c:pt idx="38">
                  <c:v>0.86233089191845</c:v>
                </c:pt>
                <c:pt idx="39">
                  <c:v>0.775722656478811</c:v>
                </c:pt>
                <c:pt idx="40">
                  <c:v>0.652060106319224</c:v>
                </c:pt>
                <c:pt idx="41">
                  <c:v>0.813796287618049</c:v>
                </c:pt>
                <c:pt idx="42">
                  <c:v>0.679929489674397</c:v>
                </c:pt>
                <c:pt idx="43">
                  <c:v>0.7271830559837</c:v>
                </c:pt>
                <c:pt idx="44">
                  <c:v>0.661226629866942</c:v>
                </c:pt>
                <c:pt idx="45">
                  <c:v>0.540180804164308</c:v>
                </c:pt>
                <c:pt idx="46">
                  <c:v>0.559923966858824</c:v>
                </c:pt>
                <c:pt idx="47">
                  <c:v>0.375609233219264</c:v>
                </c:pt>
                <c:pt idx="48">
                  <c:v>0.335139797301907</c:v>
                </c:pt>
                <c:pt idx="49">
                  <c:v>0.456845588036743</c:v>
                </c:pt>
              </c:numCache>
            </c:numRef>
          </c:val>
        </c:ser>
        <c:ser>
          <c:idx val="1"/>
          <c:order val="1"/>
          <c:tx>
            <c:strRef>
              <c:f>Sheet1!$A$33</c:f>
              <c:strCache>
                <c:ptCount val="1"/>
                <c:pt idx="0">
                  <c:v>CD34+ &gt; AML type B alpha 0.95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B$33:$AY$33</c:f>
              <c:numCache>
                <c:formatCode>General</c:formatCode>
                <c:ptCount val="50"/>
                <c:pt idx="0">
                  <c:v>1.016657569929223</c:v>
                </c:pt>
                <c:pt idx="1">
                  <c:v>2.831796884323936</c:v>
                </c:pt>
                <c:pt idx="2">
                  <c:v>2.432163779025984</c:v>
                </c:pt>
                <c:pt idx="3">
                  <c:v>1.541377695291109</c:v>
                </c:pt>
                <c:pt idx="4">
                  <c:v>1.693901116510981</c:v>
                </c:pt>
                <c:pt idx="5">
                  <c:v>1.19196545967847</c:v>
                </c:pt>
                <c:pt idx="6">
                  <c:v>1.132934130094801</c:v>
                </c:pt>
                <c:pt idx="7">
                  <c:v>1.145177667339321</c:v>
                </c:pt>
                <c:pt idx="8">
                  <c:v>1.063674514668892</c:v>
                </c:pt>
                <c:pt idx="9">
                  <c:v>1.000624988700412</c:v>
                </c:pt>
                <c:pt idx="10">
                  <c:v>0.689425464513797</c:v>
                </c:pt>
                <c:pt idx="11">
                  <c:v>1.976226525938823</c:v>
                </c:pt>
                <c:pt idx="12">
                  <c:v>1.108817582366577</c:v>
                </c:pt>
                <c:pt idx="13">
                  <c:v>0.90398826865023</c:v>
                </c:pt>
                <c:pt idx="14">
                  <c:v>1.125599929639179</c:v>
                </c:pt>
                <c:pt idx="15">
                  <c:v>1.174814356155526</c:v>
                </c:pt>
                <c:pt idx="16">
                  <c:v>1.433688505286448</c:v>
                </c:pt>
                <c:pt idx="17">
                  <c:v>0.847709342614016</c:v>
                </c:pt>
                <c:pt idx="18">
                  <c:v>1.158627731646732</c:v>
                </c:pt>
                <c:pt idx="19">
                  <c:v>1.004630875618705</c:v>
                </c:pt>
                <c:pt idx="20">
                  <c:v>1.605088677417027</c:v>
                </c:pt>
                <c:pt idx="21">
                  <c:v>0.81522671363762</c:v>
                </c:pt>
                <c:pt idx="22">
                  <c:v>0.949593350281754</c:v>
                </c:pt>
                <c:pt idx="23">
                  <c:v>1.066713312154573</c:v>
                </c:pt>
                <c:pt idx="24">
                  <c:v>1.073798940181746</c:v>
                </c:pt>
                <c:pt idx="25">
                  <c:v>0.767527377895325</c:v>
                </c:pt>
                <c:pt idx="26">
                  <c:v>0.892281762166407</c:v>
                </c:pt>
                <c:pt idx="27">
                  <c:v>0.808129173410998</c:v>
                </c:pt>
                <c:pt idx="28">
                  <c:v>1.152941097881985</c:v>
                </c:pt>
                <c:pt idx="29">
                  <c:v>0.723867966795972</c:v>
                </c:pt>
                <c:pt idx="30">
                  <c:v>1.463813784927143</c:v>
                </c:pt>
                <c:pt idx="31">
                  <c:v>1.14440278382241</c:v>
                </c:pt>
                <c:pt idx="32">
                  <c:v>1.455893596386114</c:v>
                </c:pt>
                <c:pt idx="33">
                  <c:v>0.696547029029003</c:v>
                </c:pt>
                <c:pt idx="34">
                  <c:v>1.095613789618817</c:v>
                </c:pt>
                <c:pt idx="35">
                  <c:v>0.617040723677489</c:v>
                </c:pt>
                <c:pt idx="36">
                  <c:v>0.666127907811859</c:v>
                </c:pt>
                <c:pt idx="37">
                  <c:v>0.655317101270397</c:v>
                </c:pt>
                <c:pt idx="38">
                  <c:v>0.784781690194458</c:v>
                </c:pt>
                <c:pt idx="39">
                  <c:v>0.697507453267592</c:v>
                </c:pt>
                <c:pt idx="40">
                  <c:v>0.586755100045185</c:v>
                </c:pt>
                <c:pt idx="41">
                  <c:v>0.725758309728335</c:v>
                </c:pt>
                <c:pt idx="42">
                  <c:v>0.616865083434662</c:v>
                </c:pt>
                <c:pt idx="43">
                  <c:v>0.667720948759714</c:v>
                </c:pt>
                <c:pt idx="44">
                  <c:v>0.741726122222747</c:v>
                </c:pt>
                <c:pt idx="45">
                  <c:v>0.491192518266173</c:v>
                </c:pt>
                <c:pt idx="46">
                  <c:v>0.500377428128931</c:v>
                </c:pt>
                <c:pt idx="47">
                  <c:v>0.324043980348148</c:v>
                </c:pt>
                <c:pt idx="48">
                  <c:v>0.30042752549851</c:v>
                </c:pt>
                <c:pt idx="49">
                  <c:v>0.397720059688986</c:v>
                </c:pt>
              </c:numCache>
            </c:numRef>
          </c:val>
        </c:ser>
        <c:ser>
          <c:idx val="2"/>
          <c:order val="2"/>
          <c:tx>
            <c:strRef>
              <c:f>Sheet1!$A$34</c:f>
              <c:strCache>
                <c:ptCount val="1"/>
                <c:pt idx="0">
                  <c:v>CD34+ &gt; AML type B alpha 0.99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B$34:$AY$34</c:f>
              <c:numCache>
                <c:formatCode>General</c:formatCode>
                <c:ptCount val="50"/>
                <c:pt idx="0">
                  <c:v>0.349894860070352</c:v>
                </c:pt>
                <c:pt idx="1">
                  <c:v>2.708648326378463</c:v>
                </c:pt>
                <c:pt idx="2">
                  <c:v>2.264518571416073</c:v>
                </c:pt>
                <c:pt idx="3">
                  <c:v>2.160244510890759</c:v>
                </c:pt>
                <c:pt idx="4">
                  <c:v>0.69993558573506</c:v>
                </c:pt>
                <c:pt idx="5">
                  <c:v>1.377141096817722</c:v>
                </c:pt>
                <c:pt idx="6">
                  <c:v>1.195732861363187</c:v>
                </c:pt>
                <c:pt idx="7">
                  <c:v>1.26666848467261</c:v>
                </c:pt>
                <c:pt idx="8">
                  <c:v>1.14969747740441</c:v>
                </c:pt>
                <c:pt idx="9">
                  <c:v>1.021404891551805</c:v>
                </c:pt>
                <c:pt idx="10">
                  <c:v>0.671571062140622</c:v>
                </c:pt>
                <c:pt idx="11">
                  <c:v>1.536798137649712</c:v>
                </c:pt>
                <c:pt idx="12">
                  <c:v>1.127619322508586</c:v>
                </c:pt>
                <c:pt idx="13">
                  <c:v>0.502191235309076</c:v>
                </c:pt>
                <c:pt idx="14">
                  <c:v>0.992085498324331</c:v>
                </c:pt>
                <c:pt idx="15">
                  <c:v>1.230850316601263</c:v>
                </c:pt>
                <c:pt idx="16">
                  <c:v>1.367634469073353</c:v>
                </c:pt>
                <c:pt idx="17">
                  <c:v>1.050402969899647</c:v>
                </c:pt>
                <c:pt idx="18">
                  <c:v>1.064397035726388</c:v>
                </c:pt>
                <c:pt idx="19">
                  <c:v>0.752013875453943</c:v>
                </c:pt>
                <c:pt idx="20">
                  <c:v>1.63094089392521</c:v>
                </c:pt>
                <c:pt idx="21">
                  <c:v>0.75719342664918</c:v>
                </c:pt>
                <c:pt idx="22">
                  <c:v>0.930206612588169</c:v>
                </c:pt>
                <c:pt idx="23">
                  <c:v>0.946250871556398</c:v>
                </c:pt>
                <c:pt idx="24">
                  <c:v>0.960430637150114</c:v>
                </c:pt>
                <c:pt idx="25">
                  <c:v>0.497840207834175</c:v>
                </c:pt>
                <c:pt idx="26">
                  <c:v>0.617058219035075</c:v>
                </c:pt>
                <c:pt idx="27">
                  <c:v>0.702784143494614</c:v>
                </c:pt>
                <c:pt idx="28">
                  <c:v>1.07466928125316</c:v>
                </c:pt>
                <c:pt idx="29">
                  <c:v>0.611713244624278</c:v>
                </c:pt>
                <c:pt idx="30">
                  <c:v>1.487401937458956</c:v>
                </c:pt>
                <c:pt idx="31">
                  <c:v>1.113438136759566</c:v>
                </c:pt>
                <c:pt idx="32">
                  <c:v>1.485643641230407</c:v>
                </c:pt>
                <c:pt idx="33">
                  <c:v>0.497146760465504</c:v>
                </c:pt>
                <c:pt idx="34">
                  <c:v>1.039647834473086</c:v>
                </c:pt>
                <c:pt idx="35">
                  <c:v>0.436040144621562</c:v>
                </c:pt>
                <c:pt idx="36">
                  <c:v>0.458136699564603</c:v>
                </c:pt>
                <c:pt idx="37">
                  <c:v>0.447027374512247</c:v>
                </c:pt>
                <c:pt idx="38">
                  <c:v>0.616957797494167</c:v>
                </c:pt>
                <c:pt idx="39">
                  <c:v>0.585633890260564</c:v>
                </c:pt>
                <c:pt idx="40">
                  <c:v>0.459433630999683</c:v>
                </c:pt>
                <c:pt idx="41">
                  <c:v>0.580384270275213</c:v>
                </c:pt>
                <c:pt idx="42">
                  <c:v>0.510999108328435</c:v>
                </c:pt>
                <c:pt idx="43">
                  <c:v>0.487788762163326</c:v>
                </c:pt>
                <c:pt idx="44">
                  <c:v>1.103907949208935</c:v>
                </c:pt>
                <c:pt idx="45">
                  <c:v>0.362985519161351</c:v>
                </c:pt>
                <c:pt idx="46">
                  <c:v>0.398573971927557</c:v>
                </c:pt>
                <c:pt idx="47">
                  <c:v>0.284695897224311</c:v>
                </c:pt>
                <c:pt idx="48">
                  <c:v>0.318683765253506</c:v>
                </c:pt>
                <c:pt idx="49">
                  <c:v>0.402565756638546</c:v>
                </c:pt>
              </c:numCache>
            </c:numRef>
          </c:val>
        </c:ser>
        <c:ser>
          <c:idx val="3"/>
          <c:order val="3"/>
          <c:tx>
            <c:strRef>
              <c:f>Sheet1!$A$35</c:f>
              <c:strCache>
                <c:ptCount val="1"/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B$35:$AY$35</c:f>
              <c:numCache>
                <c:formatCode>General</c:formatCode>
                <c:ptCount val="50"/>
              </c:numCache>
            </c:numRef>
          </c:val>
        </c:ser>
        <c:ser>
          <c:idx val="4"/>
          <c:order val="4"/>
          <c:tx>
            <c:strRef>
              <c:f>Sheet1!$A$36</c:f>
              <c:strCache>
                <c:ptCount val="1"/>
                <c:pt idx="0">
                  <c:v>AML type B &gt; CD34+ alpha 0.10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B$36:$AY$36</c:f>
              <c:numCache>
                <c:formatCode>General</c:formatCode>
                <c:ptCount val="50"/>
                <c:pt idx="0">
                  <c:v>1.108475546803188</c:v>
                </c:pt>
                <c:pt idx="1">
                  <c:v>0.223287446199726</c:v>
                </c:pt>
                <c:pt idx="2">
                  <c:v>0.363344658862854</c:v>
                </c:pt>
                <c:pt idx="3">
                  <c:v>1.444205113450381</c:v>
                </c:pt>
                <c:pt idx="4">
                  <c:v>1.205873919516503</c:v>
                </c:pt>
                <c:pt idx="5">
                  <c:v>1.640578873430904</c:v>
                </c:pt>
                <c:pt idx="6">
                  <c:v>1.455129815184881</c:v>
                </c:pt>
                <c:pt idx="7">
                  <c:v>1.463332765166802</c:v>
                </c:pt>
                <c:pt idx="8">
                  <c:v>1.519549156727247</c:v>
                </c:pt>
                <c:pt idx="9">
                  <c:v>1.38890957695208</c:v>
                </c:pt>
                <c:pt idx="10">
                  <c:v>1.617429284526433</c:v>
                </c:pt>
                <c:pt idx="11">
                  <c:v>0.221476703040915</c:v>
                </c:pt>
                <c:pt idx="12">
                  <c:v>1.112756105441533</c:v>
                </c:pt>
                <c:pt idx="13">
                  <c:v>1.218471962989352</c:v>
                </c:pt>
                <c:pt idx="14">
                  <c:v>0.672478138569359</c:v>
                </c:pt>
                <c:pt idx="15">
                  <c:v>0.895655947044466</c:v>
                </c:pt>
                <c:pt idx="16">
                  <c:v>0.35020092308843</c:v>
                </c:pt>
                <c:pt idx="17">
                  <c:v>0.692890067566372</c:v>
                </c:pt>
                <c:pt idx="18">
                  <c:v>0.652818889417939</c:v>
                </c:pt>
                <c:pt idx="19">
                  <c:v>0.425998978077809</c:v>
                </c:pt>
                <c:pt idx="20">
                  <c:v>0.353242525104364</c:v>
                </c:pt>
                <c:pt idx="21">
                  <c:v>0.813710562261672</c:v>
                </c:pt>
                <c:pt idx="22">
                  <c:v>0.545046038274426</c:v>
                </c:pt>
                <c:pt idx="23">
                  <c:v>0.155687707731735</c:v>
                </c:pt>
                <c:pt idx="24">
                  <c:v>0.123829805309125</c:v>
                </c:pt>
                <c:pt idx="25">
                  <c:v>0.399614512338172</c:v>
                </c:pt>
                <c:pt idx="26">
                  <c:v>0.342913386903069</c:v>
                </c:pt>
                <c:pt idx="27">
                  <c:v>0.283533421636648</c:v>
                </c:pt>
                <c:pt idx="28">
                  <c:v>0.240092422921118</c:v>
                </c:pt>
                <c:pt idx="29">
                  <c:v>0.338165229348474</c:v>
                </c:pt>
                <c:pt idx="30">
                  <c:v>0.186308075153004</c:v>
                </c:pt>
                <c:pt idx="31">
                  <c:v>0.241037092771351</c:v>
                </c:pt>
                <c:pt idx="32">
                  <c:v>0.191008028174718</c:v>
                </c:pt>
                <c:pt idx="33">
                  <c:v>0.245419097326295</c:v>
                </c:pt>
                <c:pt idx="34">
                  <c:v>0.19640719683429</c:v>
                </c:pt>
                <c:pt idx="35">
                  <c:v>0.31306600048746</c:v>
                </c:pt>
                <c:pt idx="36">
                  <c:v>0.23271191877489</c:v>
                </c:pt>
                <c:pt idx="37">
                  <c:v>0.23219777059099</c:v>
                </c:pt>
                <c:pt idx="38">
                  <c:v>0.299110013440171</c:v>
                </c:pt>
                <c:pt idx="39">
                  <c:v>0.239904892328742</c:v>
                </c:pt>
                <c:pt idx="40">
                  <c:v>0.248904216348849</c:v>
                </c:pt>
                <c:pt idx="41">
                  <c:v>0.175609905726208</c:v>
                </c:pt>
                <c:pt idx="42">
                  <c:v>0.212079835456655</c:v>
                </c:pt>
                <c:pt idx="43">
                  <c:v>0.190395145628121</c:v>
                </c:pt>
                <c:pt idx="44">
                  <c:v>0.232852410891139</c:v>
                </c:pt>
                <c:pt idx="45">
                  <c:v>0.211355836210429</c:v>
                </c:pt>
                <c:pt idx="46">
                  <c:v>0.221925785773532</c:v>
                </c:pt>
                <c:pt idx="47">
                  <c:v>0.226725024706249</c:v>
                </c:pt>
                <c:pt idx="48">
                  <c:v>0.136720308693312</c:v>
                </c:pt>
                <c:pt idx="49">
                  <c:v>0.0822833870717537</c:v>
                </c:pt>
              </c:numCache>
            </c:numRef>
          </c:val>
        </c:ser>
        <c:ser>
          <c:idx val="5"/>
          <c:order val="5"/>
          <c:tx>
            <c:strRef>
              <c:f>Sheet1!$A$37</c:f>
              <c:strCache>
                <c:ptCount val="1"/>
                <c:pt idx="0">
                  <c:v>AML type B &gt; CD34+ alpha 0.05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B$37:$AY$37</c:f>
              <c:numCache>
                <c:formatCode>General</c:formatCode>
                <c:ptCount val="50"/>
                <c:pt idx="0">
                  <c:v>1.217802617185215</c:v>
                </c:pt>
                <c:pt idx="1">
                  <c:v>0.201050671458436</c:v>
                </c:pt>
                <c:pt idx="2">
                  <c:v>0.331118615923176</c:v>
                </c:pt>
                <c:pt idx="3">
                  <c:v>1.559842659366445</c:v>
                </c:pt>
                <c:pt idx="4">
                  <c:v>1.321845415154842</c:v>
                </c:pt>
                <c:pt idx="5">
                  <c:v>1.682800623339799</c:v>
                </c:pt>
                <c:pt idx="6">
                  <c:v>1.484230753193136</c:v>
                </c:pt>
                <c:pt idx="7">
                  <c:v>1.501771826205949</c:v>
                </c:pt>
                <c:pt idx="8">
                  <c:v>1.531136417738485</c:v>
                </c:pt>
                <c:pt idx="9">
                  <c:v>1.408386372866084</c:v>
                </c:pt>
                <c:pt idx="10">
                  <c:v>1.667752381790052</c:v>
                </c:pt>
                <c:pt idx="11">
                  <c:v>0.195017940680292</c:v>
                </c:pt>
                <c:pt idx="12">
                  <c:v>1.112873779659345</c:v>
                </c:pt>
                <c:pt idx="13">
                  <c:v>1.316626365318399</c:v>
                </c:pt>
                <c:pt idx="14">
                  <c:v>0.634047305365774</c:v>
                </c:pt>
                <c:pt idx="15">
                  <c:v>0.896492026993504</c:v>
                </c:pt>
                <c:pt idx="16">
                  <c:v>0.330089296658115</c:v>
                </c:pt>
                <c:pt idx="17">
                  <c:v>0.609434248677788</c:v>
                </c:pt>
                <c:pt idx="18">
                  <c:v>0.619095847117933</c:v>
                </c:pt>
                <c:pt idx="19">
                  <c:v>0.389496909914574</c:v>
                </c:pt>
                <c:pt idx="20">
                  <c:v>0.347775603655619</c:v>
                </c:pt>
                <c:pt idx="21">
                  <c:v>0.81574699297621</c:v>
                </c:pt>
                <c:pt idx="22">
                  <c:v>0.528669825817742</c:v>
                </c:pt>
                <c:pt idx="23">
                  <c:v>0.133142116384941</c:v>
                </c:pt>
                <c:pt idx="24">
                  <c:v>0.103799844958286</c:v>
                </c:pt>
                <c:pt idx="25">
                  <c:v>0.356545038814977</c:v>
                </c:pt>
                <c:pt idx="26">
                  <c:v>0.276041568826192</c:v>
                </c:pt>
                <c:pt idx="27">
                  <c:v>0.286008771267597</c:v>
                </c:pt>
                <c:pt idx="28">
                  <c:v>0.234144695546119</c:v>
                </c:pt>
                <c:pt idx="29">
                  <c:v>0.307386904214934</c:v>
                </c:pt>
                <c:pt idx="30">
                  <c:v>0.183079558910086</c:v>
                </c:pt>
                <c:pt idx="31">
                  <c:v>0.242831357165519</c:v>
                </c:pt>
                <c:pt idx="32">
                  <c:v>0.188422553829937</c:v>
                </c:pt>
                <c:pt idx="33">
                  <c:v>0.212766729126902</c:v>
                </c:pt>
                <c:pt idx="34">
                  <c:v>0.179443015193999</c:v>
                </c:pt>
                <c:pt idx="35">
                  <c:v>0.314432434759784</c:v>
                </c:pt>
                <c:pt idx="36">
                  <c:v>0.199010777037376</c:v>
                </c:pt>
                <c:pt idx="37">
                  <c:v>0.19924573183009</c:v>
                </c:pt>
                <c:pt idx="38">
                  <c:v>0.243333654753793</c:v>
                </c:pt>
                <c:pt idx="39">
                  <c:v>0.249101877619814</c:v>
                </c:pt>
                <c:pt idx="40">
                  <c:v>0.234024779234673</c:v>
                </c:pt>
                <c:pt idx="41">
                  <c:v>0.141181064597915</c:v>
                </c:pt>
                <c:pt idx="42">
                  <c:v>0.188091835273619</c:v>
                </c:pt>
                <c:pt idx="43">
                  <c:v>0.161421559788488</c:v>
                </c:pt>
                <c:pt idx="44">
                  <c:v>0.156819246058163</c:v>
                </c:pt>
                <c:pt idx="45">
                  <c:v>0.180967521264665</c:v>
                </c:pt>
                <c:pt idx="46">
                  <c:v>0.209919194867778</c:v>
                </c:pt>
                <c:pt idx="47">
                  <c:v>0.226042385269849</c:v>
                </c:pt>
                <c:pt idx="48">
                  <c:v>0.138444401684955</c:v>
                </c:pt>
                <c:pt idx="49">
                  <c:v>0.0761943061206083</c:v>
                </c:pt>
              </c:numCache>
            </c:numRef>
          </c:val>
        </c:ser>
        <c:ser>
          <c:idx val="6"/>
          <c:order val="6"/>
          <c:tx>
            <c:strRef>
              <c:f>Sheet1!$A$38</c:f>
              <c:strCache>
                <c:ptCount val="1"/>
                <c:pt idx="0">
                  <c:v>AML type B &gt; CD34+ alpha 0.01</c:v>
                </c:pt>
              </c:strCache>
            </c:strRef>
          </c:tx>
          <c:invertIfNegative val="0"/>
          <c:cat>
            <c:multiLvlStrRef>
              <c:f>Sheet1!#REF!</c:f>
            </c:multiLvlStrRef>
          </c:cat>
          <c:val>
            <c:numRef>
              <c:f>Sheet1!$B$38:$AY$38</c:f>
              <c:numCache>
                <c:formatCode>General</c:formatCode>
                <c:ptCount val="50"/>
                <c:pt idx="0">
                  <c:v>1.488916271949304</c:v>
                </c:pt>
                <c:pt idx="1">
                  <c:v>0.220192376172015</c:v>
                </c:pt>
                <c:pt idx="2">
                  <c:v>0.328002073607853</c:v>
                </c:pt>
                <c:pt idx="3">
                  <c:v>1.845405125080933</c:v>
                </c:pt>
                <c:pt idx="4">
                  <c:v>1.367783927197511</c:v>
                </c:pt>
                <c:pt idx="5">
                  <c:v>1.663250219643591</c:v>
                </c:pt>
                <c:pt idx="6">
                  <c:v>1.545755393137579</c:v>
                </c:pt>
                <c:pt idx="7">
                  <c:v>1.555252007401335</c:v>
                </c:pt>
                <c:pt idx="8">
                  <c:v>1.52086238784374</c:v>
                </c:pt>
                <c:pt idx="9">
                  <c:v>1.438463964002813</c:v>
                </c:pt>
                <c:pt idx="10">
                  <c:v>1.821081991769973</c:v>
                </c:pt>
                <c:pt idx="11">
                  <c:v>0.171823445670094</c:v>
                </c:pt>
                <c:pt idx="12">
                  <c:v>1.112368382752138</c:v>
                </c:pt>
                <c:pt idx="13">
                  <c:v>1.09273815971779</c:v>
                </c:pt>
                <c:pt idx="14">
                  <c:v>0.69253820219585</c:v>
                </c:pt>
                <c:pt idx="15">
                  <c:v>0.843658863562275</c:v>
                </c:pt>
                <c:pt idx="16">
                  <c:v>0.302488550962235</c:v>
                </c:pt>
                <c:pt idx="17">
                  <c:v>0.565449895351307</c:v>
                </c:pt>
                <c:pt idx="18">
                  <c:v>0.585395665682431</c:v>
                </c:pt>
                <c:pt idx="19">
                  <c:v>0.413714003681449</c:v>
                </c:pt>
                <c:pt idx="20">
                  <c:v>0.391623555051295</c:v>
                </c:pt>
                <c:pt idx="21">
                  <c:v>0.836303717011085</c:v>
                </c:pt>
                <c:pt idx="22">
                  <c:v>0.552209212084239</c:v>
                </c:pt>
                <c:pt idx="23">
                  <c:v>0.132896637811113</c:v>
                </c:pt>
                <c:pt idx="24">
                  <c:v>0.123592188915562</c:v>
                </c:pt>
                <c:pt idx="25">
                  <c:v>0.299813835829941</c:v>
                </c:pt>
                <c:pt idx="26">
                  <c:v>0.227300051891191</c:v>
                </c:pt>
                <c:pt idx="27">
                  <c:v>0.403505235102016</c:v>
                </c:pt>
                <c:pt idx="28">
                  <c:v>0.248660529015891</c:v>
                </c:pt>
                <c:pt idx="29">
                  <c:v>0.317251117770504</c:v>
                </c:pt>
                <c:pt idx="30">
                  <c:v>0.245177092876697</c:v>
                </c:pt>
                <c:pt idx="31">
                  <c:v>0.322747548194331</c:v>
                </c:pt>
                <c:pt idx="32">
                  <c:v>0.253882882164622</c:v>
                </c:pt>
                <c:pt idx="33">
                  <c:v>0.209571073749909</c:v>
                </c:pt>
                <c:pt idx="34">
                  <c:v>0.228073023106184</c:v>
                </c:pt>
                <c:pt idx="35">
                  <c:v>0.39179782621264</c:v>
                </c:pt>
                <c:pt idx="36">
                  <c:v>0.196132493468279</c:v>
                </c:pt>
                <c:pt idx="37">
                  <c:v>0.195381137874036</c:v>
                </c:pt>
                <c:pt idx="38">
                  <c:v>0.203460713683841</c:v>
                </c:pt>
                <c:pt idx="39">
                  <c:v>0.206773800376899</c:v>
                </c:pt>
                <c:pt idx="40">
                  <c:v>0.296668827876646</c:v>
                </c:pt>
                <c:pt idx="41">
                  <c:v>0.206693207435509</c:v>
                </c:pt>
                <c:pt idx="42">
                  <c:v>0.203689778993834</c:v>
                </c:pt>
                <c:pt idx="43">
                  <c:v>0.151448843967135</c:v>
                </c:pt>
                <c:pt idx="44">
                  <c:v>0.169262961689514</c:v>
                </c:pt>
                <c:pt idx="45">
                  <c:v>0.207934720681989</c:v>
                </c:pt>
                <c:pt idx="46">
                  <c:v>0.276736043887205</c:v>
                </c:pt>
                <c:pt idx="47">
                  <c:v>0.333907391359055</c:v>
                </c:pt>
                <c:pt idx="48">
                  <c:v>0.208327636471094</c:v>
                </c:pt>
                <c:pt idx="49">
                  <c:v>0.09911327574540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55615496"/>
        <c:axId val="1655618408"/>
      </c:barChart>
      <c:catAx>
        <c:axId val="165561549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1655618408"/>
        <c:crosses val="autoZero"/>
        <c:auto val="1"/>
        <c:lblAlgn val="ctr"/>
        <c:lblOffset val="100"/>
        <c:noMultiLvlLbl val="0"/>
      </c:catAx>
      <c:valAx>
        <c:axId val="1655618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556154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2</xdr:col>
      <xdr:colOff>0</xdr:colOff>
      <xdr:row>50</xdr:row>
      <xdr:rowOff>0</xdr:rowOff>
    </xdr:from>
    <xdr:to>
      <xdr:col>71</xdr:col>
      <xdr:colOff>88900</xdr:colOff>
      <xdr:row>70</xdr:row>
      <xdr:rowOff>63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2</xdr:col>
      <xdr:colOff>647700</xdr:colOff>
      <xdr:row>71</xdr:row>
      <xdr:rowOff>0</xdr:rowOff>
    </xdr:from>
    <xdr:to>
      <xdr:col>71</xdr:col>
      <xdr:colOff>736600</xdr:colOff>
      <xdr:row>91</xdr:row>
      <xdr:rowOff>63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46"/>
  <sheetViews>
    <sheetView tabSelected="1" workbookViewId="0">
      <pane ySplit="1" topLeftCell="A2" activePane="bottomLeft" state="frozen"/>
      <selection pane="bottomLeft" activeCell="A10" sqref="A10"/>
    </sheetView>
  </sheetViews>
  <sheetFormatPr baseColWidth="10" defaultRowHeight="15" x14ac:dyDescent="0"/>
  <cols>
    <col min="1" max="1" width="36.83203125" customWidth="1"/>
    <col min="24" max="24" width="10.83203125" style="9"/>
  </cols>
  <sheetData>
    <row r="1" spans="1:51" s="1" customFormat="1" ht="291" customHeight="1">
      <c r="B1" s="2" t="s">
        <v>18</v>
      </c>
      <c r="C1" s="2" t="s">
        <v>19</v>
      </c>
      <c r="D1" s="2" t="s">
        <v>21</v>
      </c>
      <c r="E1" s="3" t="s">
        <v>22</v>
      </c>
      <c r="F1" s="2" t="s">
        <v>20</v>
      </c>
      <c r="G1" s="2" t="s">
        <v>26</v>
      </c>
      <c r="H1" s="2" t="s">
        <v>27</v>
      </c>
      <c r="I1" s="2" t="s">
        <v>23</v>
      </c>
      <c r="J1" s="2" t="s">
        <v>24</v>
      </c>
      <c r="K1" s="2" t="s">
        <v>28</v>
      </c>
      <c r="L1" s="2" t="s">
        <v>29</v>
      </c>
      <c r="M1" s="2" t="s">
        <v>30</v>
      </c>
      <c r="N1" s="2" t="s">
        <v>25</v>
      </c>
      <c r="O1" s="3" t="s">
        <v>31</v>
      </c>
      <c r="P1" s="2" t="s">
        <v>32</v>
      </c>
      <c r="Q1" s="2" t="s">
        <v>33</v>
      </c>
      <c r="R1" s="2" t="s">
        <v>34</v>
      </c>
      <c r="S1" s="3" t="s">
        <v>36</v>
      </c>
      <c r="T1" s="2" t="s">
        <v>35</v>
      </c>
      <c r="U1" s="2" t="s">
        <v>37</v>
      </c>
      <c r="V1" s="2" t="s">
        <v>38</v>
      </c>
      <c r="W1" s="2" t="s">
        <v>39</v>
      </c>
      <c r="X1" s="7" t="s">
        <v>67</v>
      </c>
      <c r="Y1" s="2" t="s">
        <v>40</v>
      </c>
      <c r="Z1" s="2" t="s">
        <v>41</v>
      </c>
      <c r="AA1" s="2" t="s">
        <v>42</v>
      </c>
      <c r="AB1" s="2" t="s">
        <v>45</v>
      </c>
      <c r="AC1" s="2" t="s">
        <v>43</v>
      </c>
      <c r="AD1" s="2" t="s">
        <v>44</v>
      </c>
      <c r="AE1" s="2" t="s">
        <v>46</v>
      </c>
      <c r="AF1" s="2" t="s">
        <v>47</v>
      </c>
      <c r="AG1" s="2" t="s">
        <v>48</v>
      </c>
      <c r="AH1" s="2" t="s">
        <v>49</v>
      </c>
      <c r="AI1" s="2" t="s">
        <v>51</v>
      </c>
      <c r="AJ1" s="2" t="s">
        <v>50</v>
      </c>
      <c r="AK1" s="2" t="s">
        <v>56</v>
      </c>
      <c r="AL1" s="2" t="s">
        <v>52</v>
      </c>
      <c r="AM1" s="2" t="s">
        <v>53</v>
      </c>
      <c r="AN1" s="2" t="s">
        <v>57</v>
      </c>
      <c r="AO1" s="2" t="s">
        <v>62</v>
      </c>
      <c r="AP1" s="2" t="s">
        <v>55</v>
      </c>
      <c r="AQ1" s="2" t="s">
        <v>63</v>
      </c>
      <c r="AR1" s="2" t="s">
        <v>64</v>
      </c>
      <c r="AS1" s="2" t="s">
        <v>58</v>
      </c>
      <c r="AT1" s="3" t="s">
        <v>65</v>
      </c>
      <c r="AU1" s="2" t="s">
        <v>66</v>
      </c>
      <c r="AV1" s="2" t="s">
        <v>54</v>
      </c>
      <c r="AW1" s="2" t="s">
        <v>59</v>
      </c>
      <c r="AX1" s="2" t="s">
        <v>60</v>
      </c>
      <c r="AY1" s="2" t="s">
        <v>61</v>
      </c>
    </row>
    <row r="2" spans="1:51" s="5" customFormat="1">
      <c r="A2" s="4" t="s">
        <v>69</v>
      </c>
      <c r="B2" s="5">
        <v>41</v>
      </c>
      <c r="C2" s="5">
        <v>41</v>
      </c>
      <c r="D2" s="5">
        <v>41</v>
      </c>
      <c r="E2" s="5">
        <v>11</v>
      </c>
      <c r="F2" s="5">
        <v>41</v>
      </c>
      <c r="G2" s="5">
        <v>44</v>
      </c>
      <c r="H2" s="5">
        <v>50</v>
      </c>
      <c r="I2" s="5">
        <v>51</v>
      </c>
      <c r="J2" s="5">
        <v>41</v>
      </c>
      <c r="K2" s="5">
        <v>42</v>
      </c>
      <c r="L2" s="5">
        <v>41</v>
      </c>
      <c r="M2" s="5">
        <v>41</v>
      </c>
      <c r="N2" s="5">
        <v>41</v>
      </c>
      <c r="O2" s="5">
        <v>49</v>
      </c>
      <c r="P2" s="5">
        <v>40</v>
      </c>
      <c r="Q2" s="5">
        <v>40</v>
      </c>
      <c r="R2" s="5">
        <v>41</v>
      </c>
      <c r="S2" s="5">
        <v>52</v>
      </c>
      <c r="T2" s="5">
        <v>43</v>
      </c>
      <c r="U2" s="5">
        <v>41</v>
      </c>
      <c r="V2" s="5">
        <v>41</v>
      </c>
      <c r="W2" s="5">
        <v>42</v>
      </c>
      <c r="X2" s="8" t="s">
        <v>68</v>
      </c>
      <c r="Y2" s="6">
        <v>46</v>
      </c>
      <c r="Z2" s="6">
        <v>46</v>
      </c>
      <c r="AA2" s="6">
        <v>41</v>
      </c>
      <c r="AB2" s="5">
        <v>41</v>
      </c>
      <c r="AC2" s="5">
        <v>41</v>
      </c>
      <c r="AD2" s="5">
        <v>41</v>
      </c>
      <c r="AE2" s="5">
        <v>41</v>
      </c>
      <c r="AF2" s="5">
        <v>47</v>
      </c>
      <c r="AG2" s="5">
        <v>48</v>
      </c>
      <c r="AH2" s="5">
        <v>47</v>
      </c>
      <c r="AI2" s="5">
        <v>43</v>
      </c>
      <c r="AJ2" s="5">
        <v>47</v>
      </c>
      <c r="AK2" s="5">
        <v>41</v>
      </c>
      <c r="AL2" s="5">
        <v>43</v>
      </c>
      <c r="AM2" s="5">
        <v>43</v>
      </c>
      <c r="AN2" s="5">
        <v>41</v>
      </c>
      <c r="AO2" s="5">
        <v>45</v>
      </c>
      <c r="AP2" s="5">
        <v>43</v>
      </c>
      <c r="AQ2" s="5">
        <v>40</v>
      </c>
      <c r="AR2" s="5">
        <v>41</v>
      </c>
      <c r="AS2" s="5">
        <v>41</v>
      </c>
      <c r="AT2" s="5" t="s">
        <v>68</v>
      </c>
      <c r="AU2" s="5">
        <v>41</v>
      </c>
      <c r="AV2" s="5">
        <v>43</v>
      </c>
      <c r="AW2" s="5">
        <v>41</v>
      </c>
      <c r="AX2" s="5">
        <v>41</v>
      </c>
      <c r="AY2" s="5">
        <v>41</v>
      </c>
    </row>
    <row r="4" spans="1:51">
      <c r="A4" t="s">
        <v>82</v>
      </c>
      <c r="B4">
        <v>2.0638528760888004</v>
      </c>
      <c r="C4">
        <v>1.6006902649004724</v>
      </c>
      <c r="D4">
        <v>1.4971025602134957</v>
      </c>
      <c r="E4">
        <v>1.4781733720877355</v>
      </c>
      <c r="F4">
        <v>1.4433072309037716</v>
      </c>
      <c r="G4">
        <v>1.3841616257581522</v>
      </c>
      <c r="H4">
        <v>1.3751717346099117</v>
      </c>
      <c r="I4">
        <v>1.3054068109207766</v>
      </c>
      <c r="J4">
        <v>1.2552873563036262</v>
      </c>
      <c r="K4">
        <v>1.124089398956305</v>
      </c>
      <c r="L4">
        <v>1.0980804180008004</v>
      </c>
      <c r="M4">
        <v>1.0976527367761282</v>
      </c>
      <c r="N4">
        <v>1.0616457801998829</v>
      </c>
      <c r="O4">
        <v>1.0561746761269069</v>
      </c>
      <c r="P4">
        <v>1.0187616638399946</v>
      </c>
      <c r="Q4">
        <v>0.86331520763438097</v>
      </c>
      <c r="R4">
        <v>0.8409145666694352</v>
      </c>
      <c r="S4">
        <v>0.81517910635407553</v>
      </c>
      <c r="T4">
        <v>0.78531194950756822</v>
      </c>
      <c r="U4">
        <v>0.7250082217892817</v>
      </c>
      <c r="V4">
        <v>0.71219763830560123</v>
      </c>
      <c r="W4">
        <v>0.66433721271882717</v>
      </c>
      <c r="X4" s="9">
        <v>0.63549666634931146</v>
      </c>
      <c r="Y4">
        <v>0.59094639767348744</v>
      </c>
      <c r="Z4">
        <v>0.57290120520412213</v>
      </c>
      <c r="AA4">
        <v>0.48882686876504278</v>
      </c>
      <c r="AB4">
        <v>0.47265192759412322</v>
      </c>
      <c r="AC4">
        <v>0.44971350484028533</v>
      </c>
      <c r="AD4">
        <v>0.41641147452760718</v>
      </c>
      <c r="AE4">
        <v>0.39800248357458168</v>
      </c>
      <c r="AF4">
        <v>0.38810665849839265</v>
      </c>
      <c r="AG4">
        <v>0.387553624626013</v>
      </c>
      <c r="AH4">
        <v>0.3797859492178185</v>
      </c>
      <c r="AI4">
        <v>0.37736800292902423</v>
      </c>
      <c r="AJ4">
        <v>0.36806942830541711</v>
      </c>
      <c r="AK4">
        <v>0.35751532766307492</v>
      </c>
      <c r="AL4">
        <v>0.3532503249727369</v>
      </c>
      <c r="AM4">
        <v>0.34288722390793797</v>
      </c>
      <c r="AN4">
        <v>0.32001401725547546</v>
      </c>
      <c r="AO4">
        <v>0.28788158280221821</v>
      </c>
      <c r="AP4">
        <v>0.27829248608404988</v>
      </c>
      <c r="AQ4">
        <v>0.26201145856333741</v>
      </c>
      <c r="AR4">
        <v>0.25793946478900948</v>
      </c>
      <c r="AS4">
        <v>0.23751117649500988</v>
      </c>
      <c r="AT4">
        <v>0.21952282385746111</v>
      </c>
      <c r="AU4">
        <v>0.1973388104455869</v>
      </c>
      <c r="AV4">
        <v>0.17580318584564986</v>
      </c>
      <c r="AW4">
        <v>0.14759517658077964</v>
      </c>
      <c r="AX4">
        <v>0.12802069433002614</v>
      </c>
      <c r="AY4">
        <v>0.11301491094206158</v>
      </c>
    </row>
    <row r="5" spans="1:51">
      <c r="A5" t="s">
        <v>83</v>
      </c>
      <c r="B5">
        <v>1.0560188598333997</v>
      </c>
      <c r="C5">
        <v>1.1761255524436331</v>
      </c>
      <c r="D5">
        <v>1.1553140370015746</v>
      </c>
      <c r="E5">
        <v>1.0679038902506692</v>
      </c>
      <c r="F5">
        <v>1.2156373428522795</v>
      </c>
      <c r="G5">
        <v>1.0611522330326555</v>
      </c>
      <c r="H5">
        <v>1.0637595368126647</v>
      </c>
      <c r="I5">
        <v>1.0628072938759594</v>
      </c>
      <c r="J5">
        <v>1.0769383223835225</v>
      </c>
      <c r="K5">
        <v>1.0707313468172968</v>
      </c>
      <c r="L5">
        <v>1.0855647083596953</v>
      </c>
      <c r="M5">
        <v>1.2337289577645616</v>
      </c>
      <c r="N5">
        <v>1.0839947196991329</v>
      </c>
      <c r="O5">
        <v>0.99479934815672655</v>
      </c>
      <c r="P5">
        <v>1.1114117580089855</v>
      </c>
      <c r="Q5">
        <v>1.1024955136488754</v>
      </c>
      <c r="R5">
        <v>1.1102489681096368</v>
      </c>
      <c r="S5">
        <v>1.076945759909318</v>
      </c>
      <c r="T5">
        <v>1.138798931960451</v>
      </c>
      <c r="U5">
        <v>1.163711575685217</v>
      </c>
      <c r="V5">
        <v>1.1733565067199869</v>
      </c>
      <c r="W5">
        <v>1.1111225419234985</v>
      </c>
      <c r="X5" s="9">
        <v>1.0739587823411847</v>
      </c>
      <c r="Y5">
        <v>1.1702927508298338</v>
      </c>
      <c r="Z5">
        <v>1.1483490443071191</v>
      </c>
      <c r="AA5">
        <v>1.1467950074474329</v>
      </c>
      <c r="AB5">
        <v>1.2015549350474795</v>
      </c>
      <c r="AC5">
        <v>1.1427015041095883</v>
      </c>
      <c r="AD5">
        <v>1.2196808230848166</v>
      </c>
      <c r="AE5">
        <v>1.070758616831416</v>
      </c>
      <c r="AF5">
        <v>1.3704344977230771</v>
      </c>
      <c r="AG5">
        <v>1.2085354826289281</v>
      </c>
      <c r="AH5">
        <v>1.3720048851655693</v>
      </c>
      <c r="AI5">
        <v>1.174643130374003</v>
      </c>
      <c r="AJ5">
        <v>1.2899781839071087</v>
      </c>
      <c r="AK5">
        <v>1.0444085338911095</v>
      </c>
      <c r="AL5">
        <v>1.1728114817985495</v>
      </c>
      <c r="AM5">
        <v>1.1627534209516859</v>
      </c>
      <c r="AN5">
        <v>1.2179568948564448</v>
      </c>
      <c r="AO5">
        <v>1.0796717565533007</v>
      </c>
      <c r="AP5">
        <v>1.1443020592320212</v>
      </c>
      <c r="AQ5">
        <v>1.2180402530788319</v>
      </c>
      <c r="AR5">
        <v>1.079013654171022</v>
      </c>
      <c r="AS5">
        <v>1.2039845045002158</v>
      </c>
      <c r="AT5">
        <v>1.0466147931576042</v>
      </c>
      <c r="AU5">
        <v>1.0263035626100498</v>
      </c>
      <c r="AV5">
        <v>1.1233786013473079</v>
      </c>
      <c r="AW5">
        <v>0.95105912719641439</v>
      </c>
      <c r="AX5">
        <v>0.92686382557547287</v>
      </c>
      <c r="AY5">
        <v>1.1078549900560035</v>
      </c>
    </row>
    <row r="6" spans="1:51">
      <c r="A6" t="s">
        <v>84</v>
      </c>
      <c r="B6">
        <v>0.23669157957723563</v>
      </c>
      <c r="C6">
        <v>0.10813134888697025</v>
      </c>
      <c r="D6">
        <v>0.23200811245055294</v>
      </c>
      <c r="E6">
        <v>0.716157955179201</v>
      </c>
      <c r="F6">
        <v>7.5197646810920948E-2</v>
      </c>
      <c r="G6">
        <v>0.58959106091986468</v>
      </c>
      <c r="H6">
        <v>0.58706875622666677</v>
      </c>
      <c r="I6">
        <v>0.629583035836765</v>
      </c>
      <c r="J6">
        <v>0.61434967960254483</v>
      </c>
      <c r="K6">
        <v>0.70885673556584627</v>
      </c>
      <c r="L6">
        <v>0.67764464909446254</v>
      </c>
      <c r="M6">
        <v>0.21714472664495105</v>
      </c>
      <c r="N6">
        <v>0.70338297047080889</v>
      </c>
      <c r="O6">
        <v>0.98395244297875351</v>
      </c>
      <c r="P6">
        <v>0.64293974733200732</v>
      </c>
      <c r="Q6">
        <v>0.75950170395464689</v>
      </c>
      <c r="R6">
        <v>0.74825121992922938</v>
      </c>
      <c r="S6">
        <v>0.86657482352550264</v>
      </c>
      <c r="T6">
        <v>0.69140585749472527</v>
      </c>
      <c r="U6">
        <v>0.64844043627252701</v>
      </c>
      <c r="V6">
        <v>0.6257391425240818</v>
      </c>
      <c r="W6">
        <v>0.84672951914141348</v>
      </c>
      <c r="X6" s="9">
        <v>0.97885539287587831</v>
      </c>
      <c r="Y6">
        <v>0.70473596591256493</v>
      </c>
      <c r="Z6">
        <v>0.78331889723489057</v>
      </c>
      <c r="AA6">
        <v>0.83636252128770394</v>
      </c>
      <c r="AB6">
        <v>0.67528669753575576</v>
      </c>
      <c r="AC6">
        <v>0.90969732216859811</v>
      </c>
      <c r="AD6">
        <v>0.65116092579542217</v>
      </c>
      <c r="AE6">
        <v>1.1249141754487331</v>
      </c>
      <c r="AF6">
        <v>0.19846034212802879</v>
      </c>
      <c r="AG6">
        <v>0.70233918043661547</v>
      </c>
      <c r="AH6">
        <v>0.19844105810606319</v>
      </c>
      <c r="AI6">
        <v>0.81360179866780313</v>
      </c>
      <c r="AJ6">
        <v>0.46018930246287021</v>
      </c>
      <c r="AK6">
        <v>1.2300651076085416</v>
      </c>
      <c r="AL6">
        <v>0.83313308510539807</v>
      </c>
      <c r="AM6">
        <v>0.87045490630742761</v>
      </c>
      <c r="AN6">
        <v>0.71176560731157579</v>
      </c>
      <c r="AO6">
        <v>1.1603051237975106</v>
      </c>
      <c r="AP6">
        <v>0.96479149918803264</v>
      </c>
      <c r="AQ6">
        <v>0.74486674285659737</v>
      </c>
      <c r="AR6">
        <v>1.1795091625268883</v>
      </c>
      <c r="AS6">
        <v>0.8025000817294663</v>
      </c>
      <c r="AT6">
        <v>1.3341662331016721</v>
      </c>
      <c r="AU6">
        <v>1.3781923020316422</v>
      </c>
      <c r="AV6">
        <v>1.0885764381382068</v>
      </c>
      <c r="AW6">
        <v>1.6407412371688623</v>
      </c>
      <c r="AX6">
        <v>1.7272640439467422</v>
      </c>
      <c r="AY6">
        <v>1.1729332601355988</v>
      </c>
    </row>
    <row r="8" spans="1:51">
      <c r="A8" t="s">
        <v>0</v>
      </c>
      <c r="B8">
        <v>0.87587138024157352</v>
      </c>
      <c r="C8">
        <v>3.0230879445755985</v>
      </c>
      <c r="D8">
        <v>2.5250887710984813</v>
      </c>
      <c r="E8">
        <v>1.3065348046743874</v>
      </c>
      <c r="F8">
        <v>1.5273260973188418</v>
      </c>
      <c r="G8">
        <v>0.95534311358044632</v>
      </c>
      <c r="H8">
        <v>1.0489095255046827</v>
      </c>
      <c r="I8">
        <v>1.0051039320780357</v>
      </c>
      <c r="J8">
        <v>0.93219354783988562</v>
      </c>
      <c r="K8">
        <v>0.87668164642540736</v>
      </c>
      <c r="L8">
        <v>0.68839899945447158</v>
      </c>
      <c r="M8">
        <v>2.2562156329129199</v>
      </c>
      <c r="N8">
        <v>1.1054427170994612</v>
      </c>
      <c r="O8">
        <v>0.93776160574764245</v>
      </c>
      <c r="P8">
        <v>1.2986428966299997</v>
      </c>
      <c r="Q8">
        <v>1.1027452618368008</v>
      </c>
      <c r="R8">
        <v>1.6081235614729286</v>
      </c>
      <c r="S8">
        <v>1.1223253937296749</v>
      </c>
      <c r="T8">
        <v>1.3432498283596395</v>
      </c>
      <c r="U8">
        <v>1.2991979063991166</v>
      </c>
      <c r="V8">
        <v>1.5323738366186148</v>
      </c>
      <c r="W8">
        <v>0.84120173222293471</v>
      </c>
      <c r="X8" s="9">
        <v>1.0079607617576825</v>
      </c>
      <c r="Y8">
        <v>1.2736793772284494</v>
      </c>
      <c r="Z8">
        <v>1.1700171887011863</v>
      </c>
      <c r="AA8">
        <v>1.1684784850391106</v>
      </c>
      <c r="AB8">
        <v>1.467515894290087</v>
      </c>
      <c r="AC8">
        <v>0.96370401772034953</v>
      </c>
      <c r="AD8">
        <v>1.1563048252389925</v>
      </c>
      <c r="AE8">
        <v>1.0440771322542652</v>
      </c>
      <c r="AF8">
        <v>1.2325316075255</v>
      </c>
      <c r="AG8">
        <v>0.94706522923980274</v>
      </c>
      <c r="AH8">
        <v>1.2128927883369327</v>
      </c>
      <c r="AI8">
        <v>1.0320057855453</v>
      </c>
      <c r="AJ8">
        <v>1.0991202634057513</v>
      </c>
      <c r="AK8">
        <v>0.73593560443885153</v>
      </c>
      <c r="AL8">
        <v>0.98154835590919376</v>
      </c>
      <c r="AM8">
        <v>0.96988451609533533</v>
      </c>
      <c r="AN8">
        <v>1.2357019333069972</v>
      </c>
      <c r="AO8">
        <v>0.87620695223986633</v>
      </c>
      <c r="AP8">
        <v>0.75034072320726153</v>
      </c>
      <c r="AQ8">
        <v>1.0103744258047156</v>
      </c>
      <c r="AR8">
        <v>0.77041421546034483</v>
      </c>
      <c r="AS8">
        <v>0.97812622016865158</v>
      </c>
      <c r="AT8">
        <v>0.57718395993250282</v>
      </c>
      <c r="AU8">
        <v>0.63972249583773533</v>
      </c>
      <c r="AV8">
        <v>0.67721906077204308</v>
      </c>
      <c r="AW8">
        <v>0.38057778486492438</v>
      </c>
      <c r="AX8">
        <v>0.44243190057161341</v>
      </c>
      <c r="AY8">
        <v>0.59782021478705871</v>
      </c>
    </row>
    <row r="9" spans="1:51">
      <c r="A9" t="s">
        <v>1</v>
      </c>
      <c r="B9">
        <v>1.0039003174340158</v>
      </c>
      <c r="C9">
        <v>3.1765972192509864</v>
      </c>
      <c r="D9">
        <v>2.6250878506080135</v>
      </c>
      <c r="E9">
        <v>1.4635198049815323</v>
      </c>
      <c r="F9">
        <v>1.7830407131423098</v>
      </c>
      <c r="G9">
        <v>0.99593137646883123</v>
      </c>
      <c r="H9">
        <v>1.0753301588332056</v>
      </c>
      <c r="I9">
        <v>1.0347667809376657</v>
      </c>
      <c r="J9">
        <v>0.9423065891536665</v>
      </c>
      <c r="K9">
        <v>0.88702059548451595</v>
      </c>
      <c r="L9">
        <v>0.69350582735451127</v>
      </c>
      <c r="M9">
        <v>2.2412504204407631</v>
      </c>
      <c r="N9">
        <v>1.111151335375246</v>
      </c>
      <c r="O9">
        <v>0.8051445434067771</v>
      </c>
      <c r="P9">
        <v>1.3049284650379585</v>
      </c>
      <c r="Q9">
        <v>1.1247061149980242</v>
      </c>
      <c r="R9">
        <v>1.6714800830630794</v>
      </c>
      <c r="S9">
        <v>1.2299636044632056</v>
      </c>
      <c r="T9">
        <v>1.3353842353362433</v>
      </c>
      <c r="U9">
        <v>1.2150766062670577</v>
      </c>
      <c r="V9">
        <v>1.5719313328431195</v>
      </c>
      <c r="W9">
        <v>0.82169214187025763</v>
      </c>
      <c r="X9" s="9">
        <v>1.0363790204562358</v>
      </c>
      <c r="Y9">
        <v>1.2128276668502971</v>
      </c>
      <c r="Z9">
        <v>1.1329699726532449</v>
      </c>
      <c r="AA9">
        <v>1.060232879090492</v>
      </c>
      <c r="AB9">
        <v>1.3761239154165272</v>
      </c>
      <c r="AC9">
        <v>0.93011820699314596</v>
      </c>
      <c r="AD9">
        <v>1.1675551269123465</v>
      </c>
      <c r="AE9">
        <v>0.98868079441956624</v>
      </c>
      <c r="AF9">
        <v>1.1670422351109391</v>
      </c>
      <c r="AG9">
        <v>0.89801073524083019</v>
      </c>
      <c r="AH9">
        <v>1.1469148922261858</v>
      </c>
      <c r="AI9">
        <v>0.94186017428588165</v>
      </c>
      <c r="AJ9">
        <v>1.0189542496125459</v>
      </c>
      <c r="AK9">
        <v>0.65613807221589526</v>
      </c>
      <c r="AL9">
        <v>0.89688119123810406</v>
      </c>
      <c r="AM9">
        <v>0.88233160899147278</v>
      </c>
      <c r="AN9">
        <v>1.1507815980293608</v>
      </c>
      <c r="AO9">
        <v>0.78924030386657507</v>
      </c>
      <c r="AP9">
        <v>0.68365999653812881</v>
      </c>
      <c r="AQ9">
        <v>0.91875352608842464</v>
      </c>
      <c r="AR9">
        <v>0.70368516547206961</v>
      </c>
      <c r="AS9">
        <v>0.90689660167861275</v>
      </c>
      <c r="AT9">
        <v>0.78525195533647574</v>
      </c>
      <c r="AU9">
        <v>0.57153299276412217</v>
      </c>
      <c r="AV9">
        <v>0.6098150343144858</v>
      </c>
      <c r="AW9">
        <v>0.30933126034177882</v>
      </c>
      <c r="AX9">
        <v>0.40404802862491668</v>
      </c>
      <c r="AY9">
        <v>0.52850329559454134</v>
      </c>
    </row>
    <row r="10" spans="1:51">
      <c r="A10" t="s">
        <v>2</v>
      </c>
      <c r="B10">
        <v>0.34427041460318952</v>
      </c>
      <c r="C10">
        <v>3.3083501634917254</v>
      </c>
      <c r="D10">
        <v>2.5975735889682294</v>
      </c>
      <c r="E10">
        <v>2.4588666382982391</v>
      </c>
      <c r="F10">
        <v>0.54604499371752668</v>
      </c>
      <c r="G10">
        <v>1.1931369458054715</v>
      </c>
      <c r="H10">
        <v>1.1015174950152917</v>
      </c>
      <c r="I10">
        <v>1.1361714245105898</v>
      </c>
      <c r="J10">
        <v>0.98414098109783976</v>
      </c>
      <c r="K10">
        <v>0.90741078320343305</v>
      </c>
      <c r="L10">
        <v>0.65898849811353377</v>
      </c>
      <c r="M10">
        <v>2.1656770963560472</v>
      </c>
      <c r="N10">
        <v>1.1224391050731648</v>
      </c>
      <c r="O10">
        <v>0.54709494750645793</v>
      </c>
      <c r="P10">
        <v>1.1567164218121264</v>
      </c>
      <c r="Q10">
        <v>1.1318353750617991</v>
      </c>
      <c r="R10">
        <v>1.723227201375209</v>
      </c>
      <c r="S10">
        <v>1.5096894576355979</v>
      </c>
      <c r="T10">
        <v>1.2921710869622229</v>
      </c>
      <c r="U10">
        <v>0.98911849653466477</v>
      </c>
      <c r="V10">
        <v>1.5915467435469581</v>
      </c>
      <c r="W10">
        <v>0.77986336365821951</v>
      </c>
      <c r="X10" s="9">
        <v>1.1007856369891951</v>
      </c>
      <c r="Y10">
        <v>1.1888797432042102</v>
      </c>
      <c r="Z10">
        <v>1.1362923523384689</v>
      </c>
      <c r="AA10">
        <v>0.80301688671989691</v>
      </c>
      <c r="AB10">
        <v>1.1462221802992709</v>
      </c>
      <c r="AC10">
        <v>0.90808376182701434</v>
      </c>
      <c r="AD10">
        <v>1.1550940003798853</v>
      </c>
      <c r="AE10">
        <v>0.88467351572557495</v>
      </c>
      <c r="AF10">
        <v>1.1643600418000786</v>
      </c>
      <c r="AG10">
        <v>0.86041947804752206</v>
      </c>
      <c r="AH10">
        <v>1.1403565175170645</v>
      </c>
      <c r="AI10">
        <v>0.79491480134784342</v>
      </c>
      <c r="AJ10">
        <v>0.85526372288535757</v>
      </c>
      <c r="AK10">
        <v>0.486250984009091</v>
      </c>
      <c r="AL10">
        <v>0.75424142716598475</v>
      </c>
      <c r="AM10">
        <v>0.74054716360575346</v>
      </c>
      <c r="AN10">
        <v>1.0290902962043214</v>
      </c>
      <c r="AO10">
        <v>0.75809699983325707</v>
      </c>
      <c r="AP10">
        <v>0.58369112219942743</v>
      </c>
      <c r="AQ10">
        <v>0.69501050011320475</v>
      </c>
      <c r="AR10">
        <v>0.60259668056544613</v>
      </c>
      <c r="AS10">
        <v>0.8512665536240418</v>
      </c>
      <c r="AT10">
        <v>0.46661767354543116</v>
      </c>
      <c r="AU10">
        <v>0.52835393072796089</v>
      </c>
      <c r="AV10">
        <v>0.51451507029829713</v>
      </c>
      <c r="AW10">
        <v>0.20818860870429617</v>
      </c>
      <c r="AX10">
        <v>0.39845297110544897</v>
      </c>
      <c r="AY10">
        <v>0.53660543226638502</v>
      </c>
    </row>
    <row r="12" spans="1:51">
      <c r="A12" t="s">
        <v>3</v>
      </c>
      <c r="B12">
        <v>1.3501605275135364</v>
      </c>
      <c r="C12">
        <v>0.45515675133137784</v>
      </c>
      <c r="D12">
        <v>0.59251333696253328</v>
      </c>
      <c r="E12">
        <v>1.4459247608197234</v>
      </c>
      <c r="F12">
        <v>1.3575386601479598</v>
      </c>
      <c r="G12">
        <v>1.5752516722416079</v>
      </c>
      <c r="H12">
        <v>1.435304682699021</v>
      </c>
      <c r="I12">
        <v>1.350519786603984</v>
      </c>
      <c r="J12">
        <v>1.446349723987123</v>
      </c>
      <c r="K12">
        <v>1.3579782871260966</v>
      </c>
      <c r="L12">
        <v>1.4684376614239159</v>
      </c>
      <c r="M12">
        <v>0.38139232504781645</v>
      </c>
      <c r="N12">
        <v>1.0918824498018886</v>
      </c>
      <c r="O12">
        <v>1.3341610047865766</v>
      </c>
      <c r="P12">
        <v>0.74633454586963488</v>
      </c>
      <c r="Q12">
        <v>1.0311977814110591</v>
      </c>
      <c r="R12">
        <v>0.46379779254184983</v>
      </c>
      <c r="S12">
        <v>0.76202461921111619</v>
      </c>
      <c r="T12">
        <v>0.74663710137120942</v>
      </c>
      <c r="U12">
        <v>0.52256346907625328</v>
      </c>
      <c r="V12">
        <v>0.57768908728260182</v>
      </c>
      <c r="W12">
        <v>0.82443084811136846</v>
      </c>
      <c r="X12" s="9">
        <v>0.7328631143009473</v>
      </c>
      <c r="Y12">
        <v>0.27259760351020002</v>
      </c>
      <c r="Z12">
        <v>0.24328343935408617</v>
      </c>
      <c r="AA12">
        <v>0.47128696528922914</v>
      </c>
      <c r="AB12">
        <v>0.37594302946197861</v>
      </c>
      <c r="AC12">
        <v>0.340323417092742</v>
      </c>
      <c r="AD12">
        <v>0.38808287770172184</v>
      </c>
      <c r="AE12">
        <v>0.36513537769522547</v>
      </c>
      <c r="AF12">
        <v>0.34070164367780709</v>
      </c>
      <c r="AG12">
        <v>0.42845490969710787</v>
      </c>
      <c r="AH12">
        <v>0.34978472082074669</v>
      </c>
      <c r="AI12">
        <v>0.32330667344132019</v>
      </c>
      <c r="AJ12">
        <v>0.30724281649601165</v>
      </c>
      <c r="AK12">
        <v>0.3892540303776309</v>
      </c>
      <c r="AL12">
        <v>0.30766742889998588</v>
      </c>
      <c r="AM12">
        <v>0.30596664316730021</v>
      </c>
      <c r="AN12">
        <v>0.34391884719713617</v>
      </c>
      <c r="AO12">
        <v>0.38015833448315917</v>
      </c>
      <c r="AP12">
        <v>0.32919745072768813</v>
      </c>
      <c r="AQ12">
        <v>0.20645422345714298</v>
      </c>
      <c r="AR12">
        <v>0.29622381515907648</v>
      </c>
      <c r="AS12">
        <v>0.26050868464022831</v>
      </c>
      <c r="AT12">
        <v>0.12871090899559384</v>
      </c>
      <c r="AU12">
        <v>0.27594917375266215</v>
      </c>
      <c r="AV12">
        <v>0.27255518427108771</v>
      </c>
      <c r="AW12">
        <v>0.28944793097513954</v>
      </c>
      <c r="AX12">
        <v>0.1503387666578776</v>
      </c>
      <c r="AY12">
        <v>0.11889346822677913</v>
      </c>
    </row>
    <row r="13" spans="1:51">
      <c r="A13" t="s">
        <v>4</v>
      </c>
      <c r="B13">
        <v>1.4374145759241348</v>
      </c>
      <c r="C13">
        <v>0.49063344171182866</v>
      </c>
      <c r="D13">
        <v>0.62077556635994446</v>
      </c>
      <c r="E13">
        <v>1.4992426462751742</v>
      </c>
      <c r="F13">
        <v>1.5343583320436307</v>
      </c>
      <c r="G13">
        <v>1.5810742640772013</v>
      </c>
      <c r="H13">
        <v>1.4691682175986496</v>
      </c>
      <c r="I13">
        <v>1.3655363095589417</v>
      </c>
      <c r="J13">
        <v>1.4374956441302797</v>
      </c>
      <c r="K13">
        <v>1.365587978294879</v>
      </c>
      <c r="L13">
        <v>1.5053874238808269</v>
      </c>
      <c r="M13">
        <v>0.38808764979560534</v>
      </c>
      <c r="N13">
        <v>1.0899345277935617</v>
      </c>
      <c r="O13">
        <v>1.4713199691660754</v>
      </c>
      <c r="P13">
        <v>0.7513621829010686</v>
      </c>
      <c r="Q13">
        <v>1.0628218379245242</v>
      </c>
      <c r="R13">
        <v>0.48755041808075283</v>
      </c>
      <c r="S13">
        <v>0.61219576131217723</v>
      </c>
      <c r="T13">
        <v>0.75285881267898247</v>
      </c>
      <c r="U13">
        <v>0.50652125513546997</v>
      </c>
      <c r="V13">
        <v>0.60012885095951329</v>
      </c>
      <c r="W13">
        <v>0.82966712449087576</v>
      </c>
      <c r="X13" s="9">
        <v>0.74483303758495589</v>
      </c>
      <c r="Y13">
        <v>0.26100045630113106</v>
      </c>
      <c r="Z13">
        <v>0.24106483541096788</v>
      </c>
      <c r="AA13">
        <v>0.44046245561275926</v>
      </c>
      <c r="AB13">
        <v>0.36786654301384403</v>
      </c>
      <c r="AC13">
        <v>0.35225739458229904</v>
      </c>
      <c r="AD13">
        <v>0.3938997045024118</v>
      </c>
      <c r="AE13">
        <v>0.36647614994834726</v>
      </c>
      <c r="AF13">
        <v>0.34599435339077778</v>
      </c>
      <c r="AG13">
        <v>0.44002480636324387</v>
      </c>
      <c r="AH13">
        <v>0.35715308685193625</v>
      </c>
      <c r="AI13">
        <v>0.29978755044753952</v>
      </c>
      <c r="AJ13">
        <v>0.30158210135976971</v>
      </c>
      <c r="AK13">
        <v>0.39050981486679787</v>
      </c>
      <c r="AL13">
        <v>0.29433372785962225</v>
      </c>
      <c r="AM13">
        <v>0.29388832936894743</v>
      </c>
      <c r="AN13">
        <v>0.34373400359444606</v>
      </c>
      <c r="AO13">
        <v>0.35092002755564949</v>
      </c>
      <c r="AP13">
        <v>0.35411009517119085</v>
      </c>
      <c r="AQ13">
        <v>0.21979487429859265</v>
      </c>
      <c r="AR13">
        <v>0.29654070345898975</v>
      </c>
      <c r="AS13">
        <v>0.25963767351056244</v>
      </c>
      <c r="AT13">
        <v>0.15495325514826258</v>
      </c>
      <c r="AU13">
        <v>0.27999561524500088</v>
      </c>
      <c r="AV13">
        <v>0.2883285049602039</v>
      </c>
      <c r="AW13">
        <v>0.29601502180247596</v>
      </c>
      <c r="AX13">
        <v>0.16243370629334353</v>
      </c>
      <c r="AY13">
        <v>0.12311764927196657</v>
      </c>
    </row>
    <row r="14" spans="1:51">
      <c r="A14" t="s">
        <v>5</v>
      </c>
      <c r="B14">
        <v>1.7607888917784642</v>
      </c>
      <c r="C14">
        <v>0.53576604006345152</v>
      </c>
      <c r="D14">
        <v>0.64501202774030297</v>
      </c>
      <c r="E14">
        <v>1.7211494325725478</v>
      </c>
      <c r="F14">
        <v>1.5564028623970168</v>
      </c>
      <c r="G14">
        <v>1.4943053621322018</v>
      </c>
      <c r="H14">
        <v>1.4987282595040559</v>
      </c>
      <c r="I14">
        <v>1.3439072180819547</v>
      </c>
      <c r="J14">
        <v>1.4080477775132361</v>
      </c>
      <c r="K14">
        <v>1.3022502630785384</v>
      </c>
      <c r="L14">
        <v>1.7024317755464387</v>
      </c>
      <c r="M14">
        <v>0.38297872482812712</v>
      </c>
      <c r="N14">
        <v>1.0794350987208121</v>
      </c>
      <c r="O14">
        <v>1.3954164640428885</v>
      </c>
      <c r="P14">
        <v>0.81323142017682692</v>
      </c>
      <c r="Q14">
        <v>1.015322001691241</v>
      </c>
      <c r="R14">
        <v>0.56351848143627759</v>
      </c>
      <c r="S14">
        <v>0.55238817562856624</v>
      </c>
      <c r="T14">
        <v>0.73046950276369726</v>
      </c>
      <c r="U14">
        <v>0.52753250219940395</v>
      </c>
      <c r="V14">
        <v>0.68742993136182806</v>
      </c>
      <c r="W14">
        <v>0.80102192442161702</v>
      </c>
      <c r="X14" s="9">
        <v>0.76072903274797499</v>
      </c>
      <c r="Y14">
        <v>0.29456303577171167</v>
      </c>
      <c r="Z14">
        <v>0.31012652581922157</v>
      </c>
      <c r="AA14">
        <v>0.3971988853367826</v>
      </c>
      <c r="AB14">
        <v>0.29468442082964286</v>
      </c>
      <c r="AC14">
        <v>0.41540732477628134</v>
      </c>
      <c r="AD14">
        <v>0.44345257045785608</v>
      </c>
      <c r="AE14">
        <v>0.38355816819583294</v>
      </c>
      <c r="AF14">
        <v>0.36023590550927242</v>
      </c>
      <c r="AG14">
        <v>0.49375269864377364</v>
      </c>
      <c r="AH14">
        <v>0.37444340156415751</v>
      </c>
      <c r="AI14">
        <v>0.31547964278702501</v>
      </c>
      <c r="AJ14">
        <v>0.30052367412530417</v>
      </c>
      <c r="AK14">
        <v>0.47632312312450059</v>
      </c>
      <c r="AL14">
        <v>0.32352090863315036</v>
      </c>
      <c r="AM14">
        <v>0.32266439191394897</v>
      </c>
      <c r="AN14">
        <v>0.27152305438781127</v>
      </c>
      <c r="AO14">
        <v>0.36888172746118342</v>
      </c>
      <c r="AP14">
        <v>0.50061354900989474</v>
      </c>
      <c r="AQ14">
        <v>0.28685192463751497</v>
      </c>
      <c r="AR14">
        <v>0.25597880568192477</v>
      </c>
      <c r="AS14">
        <v>0.22506050822496185</v>
      </c>
      <c r="AT14">
        <v>9.9436753538570857E-2</v>
      </c>
      <c r="AU14">
        <v>0.25485521589198301</v>
      </c>
      <c r="AV14">
        <v>0.39464815950194071</v>
      </c>
      <c r="AW14">
        <v>0.36632185085666191</v>
      </c>
      <c r="AX14">
        <v>0.24414791095590063</v>
      </c>
      <c r="AY14">
        <v>0.18311288408662721</v>
      </c>
    </row>
    <row r="16" spans="1:51">
      <c r="A16" t="s">
        <v>6</v>
      </c>
      <c r="B16">
        <v>1.6359669909704231</v>
      </c>
      <c r="C16">
        <v>2.0855510064983243</v>
      </c>
      <c r="D16">
        <v>1.7908303927328477</v>
      </c>
      <c r="E16">
        <v>1.4429142791405503</v>
      </c>
      <c r="F16">
        <v>1.6712348267915498</v>
      </c>
      <c r="G16">
        <v>1.2204114191730586</v>
      </c>
      <c r="H16">
        <v>1.1832648573413391</v>
      </c>
      <c r="I16">
        <v>1.2051197262904156</v>
      </c>
      <c r="J16">
        <v>1.135405441508315</v>
      </c>
      <c r="K16">
        <v>1.0725183154382052</v>
      </c>
      <c r="L16">
        <v>0.85577096429591404</v>
      </c>
      <c r="M16">
        <v>1.6234606762208099</v>
      </c>
      <c r="N16">
        <v>1.0888639038808363</v>
      </c>
      <c r="O16">
        <v>0.9861031539122781</v>
      </c>
      <c r="P16">
        <v>1.0734851295993917</v>
      </c>
      <c r="Q16">
        <v>0.99991900117563415</v>
      </c>
      <c r="R16">
        <v>1.1003028112758639</v>
      </c>
      <c r="S16">
        <v>0.75766582955784578</v>
      </c>
      <c r="T16">
        <v>0.98802141573648994</v>
      </c>
      <c r="U16">
        <v>0.98252904965521137</v>
      </c>
      <c r="V16">
        <v>1.3371615783130595</v>
      </c>
      <c r="W16">
        <v>0.84463143041605515</v>
      </c>
      <c r="X16" s="9">
        <v>0.84151934448138022</v>
      </c>
      <c r="Y16">
        <v>0.94272409823329895</v>
      </c>
      <c r="Z16">
        <v>0.93480239297943357</v>
      </c>
      <c r="AA16">
        <v>0.68994144608744012</v>
      </c>
      <c r="AB16">
        <v>0.7396176726528586</v>
      </c>
      <c r="AC16">
        <v>0.74291079679592453</v>
      </c>
      <c r="AD16">
        <v>0.97301362114618728</v>
      </c>
      <c r="AE16">
        <v>0.67869814022193198</v>
      </c>
      <c r="AF16">
        <v>1.4504044350909016</v>
      </c>
      <c r="AG16">
        <v>1.1308277931144384</v>
      </c>
      <c r="AH16">
        <v>1.449745602336068</v>
      </c>
      <c r="AI16">
        <v>0.69989321765957613</v>
      </c>
      <c r="AJ16">
        <v>1.1542041658591962</v>
      </c>
      <c r="AK16">
        <v>0.7030924991937656</v>
      </c>
      <c r="AL16">
        <v>0.66785307193651566</v>
      </c>
      <c r="AM16">
        <v>0.65616158557946802</v>
      </c>
      <c r="AN16">
        <v>0.6612653989344538</v>
      </c>
      <c r="AO16">
        <v>0.61534000502208863</v>
      </c>
      <c r="AP16">
        <v>0.62408340589829947</v>
      </c>
      <c r="AQ16">
        <v>0.70621511262688952</v>
      </c>
      <c r="AR16">
        <v>0.59987832782177974</v>
      </c>
      <c r="AS16">
        <v>0.58904233000705064</v>
      </c>
      <c r="AT16">
        <v>0.41511724695624852</v>
      </c>
      <c r="AU16">
        <v>0.45203902110214306</v>
      </c>
      <c r="AV16">
        <v>0.53426303053437063</v>
      </c>
      <c r="AW16">
        <v>0.44781200016900125</v>
      </c>
      <c r="AX16">
        <v>0.34473603368299532</v>
      </c>
      <c r="AY16">
        <v>0.38806334664707859</v>
      </c>
    </row>
    <row r="17" spans="1:51">
      <c r="A17" t="s">
        <v>7</v>
      </c>
      <c r="B17">
        <v>1.7468157445945651</v>
      </c>
      <c r="C17">
        <v>2.155896565662919</v>
      </c>
      <c r="D17">
        <v>1.8456474742726909</v>
      </c>
      <c r="E17">
        <v>1.5691023133660968</v>
      </c>
      <c r="F17">
        <v>1.7355159715245032</v>
      </c>
      <c r="G17">
        <v>1.2356532112266765</v>
      </c>
      <c r="H17">
        <v>1.2042686701105527</v>
      </c>
      <c r="I17">
        <v>1.2667266347344313</v>
      </c>
      <c r="J17">
        <v>1.1429483719764779</v>
      </c>
      <c r="K17">
        <v>1.0837434013356069</v>
      </c>
      <c r="L17">
        <v>0.85023075747783716</v>
      </c>
      <c r="M17">
        <v>1.5992955057969267</v>
      </c>
      <c r="N17">
        <v>1.0911141036537439</v>
      </c>
      <c r="O17">
        <v>1.0039593509245053</v>
      </c>
      <c r="P17">
        <v>1.0735083514130548</v>
      </c>
      <c r="Q17">
        <v>0.98956851838375393</v>
      </c>
      <c r="R17">
        <v>1.1031877422213714</v>
      </c>
      <c r="S17">
        <v>0.75469200246139234</v>
      </c>
      <c r="T17">
        <v>0.94636781398688496</v>
      </c>
      <c r="U17">
        <v>0.93310290272834617</v>
      </c>
      <c r="V17">
        <v>1.3816482035947919</v>
      </c>
      <c r="W17">
        <v>0.8403519569072645</v>
      </c>
      <c r="X17" s="9">
        <v>0.82506104015004134</v>
      </c>
      <c r="Y17">
        <v>0.93061860826115328</v>
      </c>
      <c r="Z17">
        <v>0.95125990216361156</v>
      </c>
      <c r="AA17">
        <v>0.61448119126239376</v>
      </c>
      <c r="AB17">
        <v>0.64157666747921316</v>
      </c>
      <c r="AC17">
        <v>0.73838604260453689</v>
      </c>
      <c r="AD17">
        <v>0.98722036155918014</v>
      </c>
      <c r="AE17">
        <v>0.64060112296785132</v>
      </c>
      <c r="AF17">
        <v>1.5369338903273801</v>
      </c>
      <c r="AG17">
        <v>1.2208079936413487</v>
      </c>
      <c r="AH17">
        <v>1.5333726543985737</v>
      </c>
      <c r="AI17">
        <v>0.65067771706187993</v>
      </c>
      <c r="AJ17">
        <v>1.180577700480737</v>
      </c>
      <c r="AK17">
        <v>0.689494669299061</v>
      </c>
      <c r="AL17">
        <v>0.61898028961214091</v>
      </c>
      <c r="AM17">
        <v>0.60708065527189337</v>
      </c>
      <c r="AN17">
        <v>0.60572186286521601</v>
      </c>
      <c r="AO17">
        <v>0.58318701700275755</v>
      </c>
      <c r="AP17">
        <v>0.61192587919899899</v>
      </c>
      <c r="AQ17">
        <v>0.706829368883931</v>
      </c>
      <c r="AR17">
        <v>0.58249814375875764</v>
      </c>
      <c r="AS17">
        <v>0.55103737084401605</v>
      </c>
      <c r="AT17">
        <v>0.43676292999286753</v>
      </c>
      <c r="AU17">
        <v>0.4388416954382951</v>
      </c>
      <c r="AV17">
        <v>0.5227095485139206</v>
      </c>
      <c r="AW17">
        <v>0.45433018107653167</v>
      </c>
      <c r="AX17">
        <v>0.33593195750560217</v>
      </c>
      <c r="AY17">
        <v>0.35885649627304445</v>
      </c>
    </row>
    <row r="18" spans="1:51">
      <c r="A18" t="s">
        <v>8</v>
      </c>
      <c r="B18">
        <v>2.6686893860816876</v>
      </c>
      <c r="C18">
        <v>2.1405427836679993</v>
      </c>
      <c r="D18">
        <v>1.8653927231155794</v>
      </c>
      <c r="E18">
        <v>1.8009202030932365</v>
      </c>
      <c r="F18">
        <v>1.7932171874770269</v>
      </c>
      <c r="G18">
        <v>1.1549909561288603</v>
      </c>
      <c r="H18">
        <v>1.2056468833720655</v>
      </c>
      <c r="I18">
        <v>1.3376345260795675</v>
      </c>
      <c r="J18">
        <v>1.1342731545289622</v>
      </c>
      <c r="K18">
        <v>1.0513847562917296</v>
      </c>
      <c r="L18">
        <v>0.83509954061700697</v>
      </c>
      <c r="M18">
        <v>1.5024107414239549</v>
      </c>
      <c r="N18">
        <v>1.0879122562894479</v>
      </c>
      <c r="O18">
        <v>0.62502284699202593</v>
      </c>
      <c r="P18">
        <v>0.9427121719387852</v>
      </c>
      <c r="Q18">
        <v>0.89757409902925833</v>
      </c>
      <c r="R18">
        <v>1.1491406179907537</v>
      </c>
      <c r="S18">
        <v>0.47306879263231716</v>
      </c>
      <c r="T18">
        <v>0.83522597987622393</v>
      </c>
      <c r="U18">
        <v>0.83261748553694648</v>
      </c>
      <c r="V18">
        <v>1.4476843832489392</v>
      </c>
      <c r="W18">
        <v>0.81666226795020402</v>
      </c>
      <c r="X18" s="9">
        <v>0.87208072373091594</v>
      </c>
      <c r="Y18">
        <v>0.87632775146260899</v>
      </c>
      <c r="Z18">
        <v>0.95754184616812177</v>
      </c>
      <c r="AA18">
        <v>0.46781466574149205</v>
      </c>
      <c r="AB18">
        <v>0.47171530547001994</v>
      </c>
      <c r="AC18">
        <v>0.80973652612049907</v>
      </c>
      <c r="AD18">
        <v>1.0253576614987101</v>
      </c>
      <c r="AE18">
        <v>0.71252814513250384</v>
      </c>
      <c r="AF18">
        <v>1.9417905991828344</v>
      </c>
      <c r="AG18">
        <v>1.6048911021988588</v>
      </c>
      <c r="AH18">
        <v>1.9505144529894491</v>
      </c>
      <c r="AI18">
        <v>0.6185301519805334</v>
      </c>
      <c r="AJ18">
        <v>1.4481475031150115</v>
      </c>
      <c r="AK18">
        <v>0.67275032431597681</v>
      </c>
      <c r="AL18">
        <v>0.58370111596532193</v>
      </c>
      <c r="AM18">
        <v>0.57037328456957515</v>
      </c>
      <c r="AN18">
        <v>0.45378491113176955</v>
      </c>
      <c r="AO18">
        <v>0.66237117223217745</v>
      </c>
      <c r="AP18">
        <v>0.69272219666403323</v>
      </c>
      <c r="AQ18">
        <v>0.65251460868049505</v>
      </c>
      <c r="AR18">
        <v>0.64270214035756745</v>
      </c>
      <c r="AS18">
        <v>0.42954961387988327</v>
      </c>
      <c r="AT18">
        <v>0.53130886870598215</v>
      </c>
      <c r="AU18">
        <v>0.45146193287861375</v>
      </c>
      <c r="AV18">
        <v>0.55664807964765073</v>
      </c>
      <c r="AW18">
        <v>0.51060117299119145</v>
      </c>
      <c r="AX18">
        <v>0.36234744166164046</v>
      </c>
      <c r="AY18">
        <v>0.3258429386036249</v>
      </c>
    </row>
    <row r="20" spans="1:51">
      <c r="A20" t="s">
        <v>9</v>
      </c>
      <c r="B20">
        <v>0.60531856642754001</v>
      </c>
      <c r="C20">
        <v>0.8109612404530272</v>
      </c>
      <c r="D20">
        <v>0.97027359817702807</v>
      </c>
      <c r="E20">
        <v>1.3460435401068833</v>
      </c>
      <c r="F20">
        <v>0.7468940209012136</v>
      </c>
      <c r="G20">
        <v>1.3187745261549186</v>
      </c>
      <c r="H20">
        <v>1.3274797248017514</v>
      </c>
      <c r="I20">
        <v>1.1529870255836072</v>
      </c>
      <c r="J20">
        <v>1.3374074704140773</v>
      </c>
      <c r="K20">
        <v>1.2605049227363188</v>
      </c>
      <c r="L20">
        <v>1.2789370761540184</v>
      </c>
      <c r="M20">
        <v>0.64764874372597936</v>
      </c>
      <c r="N20">
        <v>1.1276100731335159</v>
      </c>
      <c r="O20">
        <v>1.6261387787344914</v>
      </c>
      <c r="P20">
        <v>1.0058833956653073</v>
      </c>
      <c r="Q20">
        <v>1.2651487196717961</v>
      </c>
      <c r="R20">
        <v>0.89280928009311533</v>
      </c>
      <c r="S20">
        <v>1.2592476721103509</v>
      </c>
      <c r="T20">
        <v>1.1014262038190479</v>
      </c>
      <c r="U20">
        <v>0.8069749002639437</v>
      </c>
      <c r="V20">
        <v>0.61970993761302107</v>
      </c>
      <c r="W20">
        <v>0.90168952169495753</v>
      </c>
      <c r="X20" s="9">
        <v>1.0021392058019085</v>
      </c>
      <c r="Y20">
        <v>0.46877396339187133</v>
      </c>
      <c r="Z20">
        <v>0.3801076617636806</v>
      </c>
      <c r="AA20">
        <v>0.89780866169555062</v>
      </c>
      <c r="AB20">
        <v>1.0232435759957093</v>
      </c>
      <c r="AC20">
        <v>0.56360413151316702</v>
      </c>
      <c r="AD20">
        <v>0.49818589414595671</v>
      </c>
      <c r="AE20">
        <v>0.7424008572375751</v>
      </c>
      <c r="AF20">
        <v>0.35467707433877621</v>
      </c>
      <c r="AG20">
        <v>0.40480085717897063</v>
      </c>
      <c r="AH20">
        <v>0.35995149246353836</v>
      </c>
      <c r="AI20">
        <v>0.61297689446905568</v>
      </c>
      <c r="AJ20">
        <v>0.41549604465960405</v>
      </c>
      <c r="AK20">
        <v>0.50261450344719594</v>
      </c>
      <c r="AL20">
        <v>0.58625087246939678</v>
      </c>
      <c r="AM20">
        <v>0.59101122286649865</v>
      </c>
      <c r="AN20">
        <v>0.92833151189527963</v>
      </c>
      <c r="AO20">
        <v>0.57836633655268244</v>
      </c>
      <c r="AP20">
        <v>0.54146673105015897</v>
      </c>
      <c r="AQ20">
        <v>0.49134432433816028</v>
      </c>
      <c r="AR20">
        <v>0.52712958181075997</v>
      </c>
      <c r="AS20">
        <v>0.66616730810063185</v>
      </c>
      <c r="AT20">
        <v>1.061827365034864</v>
      </c>
      <c r="AU20">
        <v>0.52850271719275432</v>
      </c>
      <c r="AV20">
        <v>0.51514430197516625</v>
      </c>
      <c r="AW20">
        <v>0.30812231487181502</v>
      </c>
      <c r="AX20">
        <v>0.30430938302579413</v>
      </c>
      <c r="AY20">
        <v>0.44427701116943119</v>
      </c>
    </row>
    <row r="21" spans="1:51">
      <c r="A21" t="s">
        <v>10</v>
      </c>
      <c r="B21">
        <v>0.70213350503291994</v>
      </c>
      <c r="C21">
        <v>0.77373858431182818</v>
      </c>
      <c r="D21">
        <v>0.95920767211656788</v>
      </c>
      <c r="E21">
        <v>1.4495177731914211</v>
      </c>
      <c r="F21">
        <v>0.68209041037127593</v>
      </c>
      <c r="G21">
        <v>1.3710675408617212</v>
      </c>
      <c r="H21">
        <v>1.367656610507255</v>
      </c>
      <c r="I21">
        <v>1.1545326126425677</v>
      </c>
      <c r="J21">
        <v>1.3663858213727627</v>
      </c>
      <c r="K21">
        <v>1.2807145267992623</v>
      </c>
      <c r="L21">
        <v>1.2948288909017716</v>
      </c>
      <c r="M21">
        <v>0.57937257193254232</v>
      </c>
      <c r="N21">
        <v>1.1325460811943375</v>
      </c>
      <c r="O21">
        <v>1.7840397031315094</v>
      </c>
      <c r="P21">
        <v>1.0398460767467348</v>
      </c>
      <c r="Q21">
        <v>1.3439744892159327</v>
      </c>
      <c r="R21">
        <v>0.89595986567240304</v>
      </c>
      <c r="S21">
        <v>1.3305478688307022</v>
      </c>
      <c r="T21">
        <v>1.1280291659909489</v>
      </c>
      <c r="U21">
        <v>0.7637675314792689</v>
      </c>
      <c r="V21">
        <v>0.61432998907725511</v>
      </c>
      <c r="W21">
        <v>0.91220889258169024</v>
      </c>
      <c r="X21" s="9">
        <v>1.0272384793235416</v>
      </c>
      <c r="Y21">
        <v>0.41411046046351402</v>
      </c>
      <c r="Z21">
        <v>0.34064281691920534</v>
      </c>
      <c r="AA21">
        <v>0.83136163122610474</v>
      </c>
      <c r="AB21">
        <v>0.95779930632227295</v>
      </c>
      <c r="AC21">
        <v>0.55222029538979189</v>
      </c>
      <c r="AD21">
        <v>0.4875229314112649</v>
      </c>
      <c r="AE21">
        <v>0.70141859543357454</v>
      </c>
      <c r="AF21">
        <v>0.33648250418374576</v>
      </c>
      <c r="AG21">
        <v>0.36998837376975796</v>
      </c>
      <c r="AH21">
        <v>0.34408730306611396</v>
      </c>
      <c r="AI21">
        <v>0.55325946284028926</v>
      </c>
      <c r="AJ21">
        <v>0.37764603833534549</v>
      </c>
      <c r="AK21">
        <v>0.44646575891903728</v>
      </c>
      <c r="AL21">
        <v>0.52971299188532261</v>
      </c>
      <c r="AM21">
        <v>0.53182356650122276</v>
      </c>
      <c r="AN21">
        <v>0.8490514810747678</v>
      </c>
      <c r="AO21">
        <v>0.57719760080902116</v>
      </c>
      <c r="AP21">
        <v>0.52892819163438121</v>
      </c>
      <c r="AQ21">
        <v>0.4706435148119556</v>
      </c>
      <c r="AR21">
        <v>0.48033497411846571</v>
      </c>
      <c r="AS21">
        <v>0.57169184654828331</v>
      </c>
      <c r="AT21">
        <v>1.4423100453218778</v>
      </c>
      <c r="AU21">
        <v>0.47001271017795415</v>
      </c>
      <c r="AV21">
        <v>0.49893542134707891</v>
      </c>
      <c r="AW21">
        <v>0.26052627718364618</v>
      </c>
      <c r="AX21">
        <v>0.26913652296706647</v>
      </c>
      <c r="AY21">
        <v>0.36779045410702133</v>
      </c>
    </row>
    <row r="22" spans="1:51">
      <c r="A22" t="s">
        <v>11</v>
      </c>
      <c r="B22">
        <v>0.38431397629544517</v>
      </c>
      <c r="C22">
        <v>0.78091393625095562</v>
      </c>
      <c r="D22">
        <v>0.94431810763565638</v>
      </c>
      <c r="E22">
        <v>1.9204415209599599</v>
      </c>
      <c r="F22">
        <v>0.31633719870614496</v>
      </c>
      <c r="G22">
        <v>1.424193522774166</v>
      </c>
      <c r="H22">
        <v>1.4304218031767264</v>
      </c>
      <c r="I22">
        <v>1.134636292560689</v>
      </c>
      <c r="J22">
        <v>1.4268117973679042</v>
      </c>
      <c r="K22">
        <v>1.3131060597671653</v>
      </c>
      <c r="L22">
        <v>1.4451362912756704</v>
      </c>
      <c r="M22">
        <v>0.52804008492130916</v>
      </c>
      <c r="N22">
        <v>1.1383736144721119</v>
      </c>
      <c r="O22">
        <v>1.8621996465145738</v>
      </c>
      <c r="P22">
        <v>1.0527971305982555</v>
      </c>
      <c r="Q22">
        <v>1.4706637722854767</v>
      </c>
      <c r="R22">
        <v>0.80293772487256454</v>
      </c>
      <c r="S22">
        <v>1.1876184213938932</v>
      </c>
      <c r="T22">
        <v>1.1568486222370058</v>
      </c>
      <c r="U22">
        <v>0.63014001934155428</v>
      </c>
      <c r="V22">
        <v>0.60338523624601348</v>
      </c>
      <c r="W22">
        <v>0.9242901902043118</v>
      </c>
      <c r="X22" s="9">
        <v>1.0047000133374342</v>
      </c>
      <c r="Y22">
        <v>0.36522273810853839</v>
      </c>
      <c r="Z22">
        <v>0.29187515744204257</v>
      </c>
      <c r="AA22">
        <v>0.64344057470493554</v>
      </c>
      <c r="AB22">
        <v>0.7919049908027761</v>
      </c>
      <c r="AC22">
        <v>0.53026601369490001</v>
      </c>
      <c r="AD22">
        <v>0.45531529509845348</v>
      </c>
      <c r="AE22">
        <v>0.543760013116666</v>
      </c>
      <c r="AF22">
        <v>0.28408360295069035</v>
      </c>
      <c r="AG22">
        <v>0.32178064607924778</v>
      </c>
      <c r="AH22">
        <v>0.29366955383213961</v>
      </c>
      <c r="AI22">
        <v>0.45756700942467948</v>
      </c>
      <c r="AJ22">
        <v>0.29639940909113965</v>
      </c>
      <c r="AK22">
        <v>0.3481980059039233</v>
      </c>
      <c r="AL22">
        <v>0.43559484467954412</v>
      </c>
      <c r="AM22">
        <v>0.4396730264160581</v>
      </c>
      <c r="AN22">
        <v>0.69569082623936696</v>
      </c>
      <c r="AO22">
        <v>0.58187597801708946</v>
      </c>
      <c r="AP22">
        <v>0.51466905260439599</v>
      </c>
      <c r="AQ22">
        <v>0.43276931568401028</v>
      </c>
      <c r="AR22">
        <v>0.36167899269309567</v>
      </c>
      <c r="AS22">
        <v>0.45951558922706282</v>
      </c>
      <c r="AT22">
        <v>1.7210405953759571</v>
      </c>
      <c r="AU22">
        <v>0.36413532392803349</v>
      </c>
      <c r="AV22">
        <v>0.4842942955104102</v>
      </c>
      <c r="AW22">
        <v>0.20666368596231677</v>
      </c>
      <c r="AX22">
        <v>0.16143376565296522</v>
      </c>
      <c r="AY22">
        <v>0.20593494524196901</v>
      </c>
    </row>
    <row r="24" spans="1:51">
      <c r="A24" t="s">
        <v>12</v>
      </c>
      <c r="B24">
        <v>1.6150950033854901</v>
      </c>
      <c r="C24">
        <v>0.81371238086658204</v>
      </c>
      <c r="D24">
        <v>0.85377014264602025</v>
      </c>
      <c r="E24">
        <v>1.4448664576742527</v>
      </c>
      <c r="F24">
        <v>1.4051667458562529</v>
      </c>
      <c r="G24">
        <v>1.488235868395454</v>
      </c>
      <c r="H24">
        <v>1.3641942363698207</v>
      </c>
      <c r="I24">
        <v>1.317841467588855</v>
      </c>
      <c r="J24">
        <v>1.3727329121255798</v>
      </c>
      <c r="K24">
        <v>1.2670065954003007</v>
      </c>
      <c r="L24">
        <v>1.2828605184222628</v>
      </c>
      <c r="M24">
        <v>0.66014238559214433</v>
      </c>
      <c r="N24">
        <v>1.0813005811937519</v>
      </c>
      <c r="O24">
        <v>1.0535201507212315</v>
      </c>
      <c r="P24">
        <v>0.83036371709054801</v>
      </c>
      <c r="Q24">
        <v>0.96945463598820536</v>
      </c>
      <c r="R24">
        <v>0.58757392543229925</v>
      </c>
      <c r="S24">
        <v>0.70488285765238368</v>
      </c>
      <c r="T24">
        <v>0.75164923252192339</v>
      </c>
      <c r="U24">
        <v>0.6171579038378957</v>
      </c>
      <c r="V24">
        <v>0.77114443268161137</v>
      </c>
      <c r="W24">
        <v>0.80098185131369681</v>
      </c>
      <c r="X24" s="9">
        <v>0.71020153980920631</v>
      </c>
      <c r="Y24">
        <v>0.41026435727978006</v>
      </c>
      <c r="Z24">
        <v>0.40070808333012992</v>
      </c>
      <c r="AA24">
        <v>0.46031665043568393</v>
      </c>
      <c r="AB24">
        <v>0.39877115572262173</v>
      </c>
      <c r="AC24">
        <v>0.3965280894201878</v>
      </c>
      <c r="AD24">
        <v>0.50694672230680859</v>
      </c>
      <c r="AE24">
        <v>0.40013895439971797</v>
      </c>
      <c r="AF24">
        <v>0.62351697811622231</v>
      </c>
      <c r="AG24">
        <v>0.63167849433900702</v>
      </c>
      <c r="AH24">
        <v>0.62963062277366677</v>
      </c>
      <c r="AI24">
        <v>0.36977845822579225</v>
      </c>
      <c r="AJ24">
        <v>0.49349993122939012</v>
      </c>
      <c r="AK24">
        <v>0.48035322939130382</v>
      </c>
      <c r="AL24">
        <v>0.3544562663027177</v>
      </c>
      <c r="AM24">
        <v>0.35244227492442654</v>
      </c>
      <c r="AN24">
        <v>0.35614221243569272</v>
      </c>
      <c r="AO24">
        <v>0.40973293812704958</v>
      </c>
      <c r="AP24">
        <v>0.3805550863144605</v>
      </c>
      <c r="AQ24">
        <v>0.32522216769723611</v>
      </c>
      <c r="AR24">
        <v>0.33667790434763756</v>
      </c>
      <c r="AS24">
        <v>0.29566840929144661</v>
      </c>
      <c r="AT24">
        <v>0.20630422848357746</v>
      </c>
      <c r="AU24">
        <v>0.27905244970496051</v>
      </c>
      <c r="AV24">
        <v>0.31863717045327283</v>
      </c>
      <c r="AW24">
        <v>0.33770680948613602</v>
      </c>
      <c r="AX24">
        <v>0.18597816459417807</v>
      </c>
      <c r="AY24">
        <v>0.14696610065530294</v>
      </c>
    </row>
    <row r="25" spans="1:51">
      <c r="A25" t="s">
        <v>13</v>
      </c>
      <c r="B25">
        <v>1.9310804824013268</v>
      </c>
      <c r="C25">
        <v>0.88966925974871724</v>
      </c>
      <c r="D25">
        <v>0.91741541818974148</v>
      </c>
      <c r="E25">
        <v>1.4839696155503177</v>
      </c>
      <c r="F25">
        <v>1.576066281633838</v>
      </c>
      <c r="G25">
        <v>1.4983910238278648</v>
      </c>
      <c r="H25">
        <v>1.3726316557169453</v>
      </c>
      <c r="I25">
        <v>1.3238481790841323</v>
      </c>
      <c r="J25">
        <v>1.3544749795955007</v>
      </c>
      <c r="K25">
        <v>1.266056896814183</v>
      </c>
      <c r="L25">
        <v>1.2755729309753754</v>
      </c>
      <c r="M25">
        <v>0.70595725692767564</v>
      </c>
      <c r="N25">
        <v>1.0793759667448564</v>
      </c>
      <c r="O25">
        <v>1.1419678051582411</v>
      </c>
      <c r="P25">
        <v>0.83206522014095274</v>
      </c>
      <c r="Q25">
        <v>0.97188887042996719</v>
      </c>
      <c r="R25">
        <v>0.64274000654737362</v>
      </c>
      <c r="S25">
        <v>0.54175579946437169</v>
      </c>
      <c r="T25">
        <v>0.74517206635897848</v>
      </c>
      <c r="U25">
        <v>0.63011240567117066</v>
      </c>
      <c r="V25">
        <v>0.83366849120085273</v>
      </c>
      <c r="W25">
        <v>0.78957014843815654</v>
      </c>
      <c r="X25" s="9">
        <v>0.71059239487021819</v>
      </c>
      <c r="Y25">
        <v>0.40553970162557812</v>
      </c>
      <c r="Z25">
        <v>0.39399642184960326</v>
      </c>
      <c r="AA25">
        <v>0.45299766718222034</v>
      </c>
      <c r="AB25">
        <v>0.3934503594673453</v>
      </c>
      <c r="AC25">
        <v>0.4421514634864902</v>
      </c>
      <c r="AD25">
        <v>0.54783136907601238</v>
      </c>
      <c r="AE25">
        <v>0.41413839861693685</v>
      </c>
      <c r="AF25">
        <v>0.65956910282488279</v>
      </c>
      <c r="AG25">
        <v>0.68878159944501083</v>
      </c>
      <c r="AH25">
        <v>0.66811703526658817</v>
      </c>
      <c r="AI25">
        <v>0.38762697903186855</v>
      </c>
      <c r="AJ25">
        <v>0.51156829530405201</v>
      </c>
      <c r="AK25">
        <v>0.50331552989963946</v>
      </c>
      <c r="AL25">
        <v>0.36969433650036188</v>
      </c>
      <c r="AM25">
        <v>0.36622773506567746</v>
      </c>
      <c r="AN25">
        <v>0.35856757879376866</v>
      </c>
      <c r="AO25">
        <v>0.41666358655311569</v>
      </c>
      <c r="AP25">
        <v>0.40749407568556756</v>
      </c>
      <c r="AQ25">
        <v>0.34796418640249233</v>
      </c>
      <c r="AR25">
        <v>0.36129811252574812</v>
      </c>
      <c r="AS25">
        <v>0.30830821734401115</v>
      </c>
      <c r="AT25">
        <v>0.15212350211082265</v>
      </c>
      <c r="AU25">
        <v>0.29888947915880926</v>
      </c>
      <c r="AV25">
        <v>0.33590379761475608</v>
      </c>
      <c r="AW25">
        <v>0.36469164762866046</v>
      </c>
      <c r="AX25">
        <v>0.20472952172983669</v>
      </c>
      <c r="AY25">
        <v>0.15755226634842279</v>
      </c>
    </row>
    <row r="26" spans="1:51">
      <c r="A26" t="s">
        <v>14</v>
      </c>
      <c r="B26">
        <v>2.6219852286248546</v>
      </c>
      <c r="C26">
        <v>0.86549755879640589</v>
      </c>
      <c r="D26">
        <v>0.87604758832657836</v>
      </c>
      <c r="E26">
        <v>1.6659490497969802</v>
      </c>
      <c r="F26">
        <v>1.6574828842256473</v>
      </c>
      <c r="G26">
        <v>1.3139050056413419</v>
      </c>
      <c r="H26">
        <v>1.3899544802382366</v>
      </c>
      <c r="I26">
        <v>1.3886840757815635</v>
      </c>
      <c r="J26">
        <v>1.3370209717192931</v>
      </c>
      <c r="K26">
        <v>1.2491292416895616</v>
      </c>
      <c r="L26">
        <v>1.3126993588618392</v>
      </c>
      <c r="M26">
        <v>0.57929762211090896</v>
      </c>
      <c r="N26">
        <v>1.0723780817855211</v>
      </c>
      <c r="O26">
        <v>0.99225762033910514</v>
      </c>
      <c r="P26">
        <v>0.83481384050501484</v>
      </c>
      <c r="Q26">
        <v>0.83464203723917096</v>
      </c>
      <c r="R26">
        <v>0.58022196157077854</v>
      </c>
      <c r="S26">
        <v>0.2245950995410658</v>
      </c>
      <c r="T26">
        <v>0.66674357301649667</v>
      </c>
      <c r="U26">
        <v>0.65143165706697292</v>
      </c>
      <c r="V26">
        <v>0.88980559488216193</v>
      </c>
      <c r="W26">
        <v>0.77805951522126782</v>
      </c>
      <c r="X26" s="9">
        <v>0.81447155357673562</v>
      </c>
      <c r="Y26">
        <v>0.39841997817696223</v>
      </c>
      <c r="Z26">
        <v>0.40460306717180289</v>
      </c>
      <c r="AA26">
        <v>0.37627743100892697</v>
      </c>
      <c r="AB26">
        <v>0.31132412731935327</v>
      </c>
      <c r="AC26">
        <v>0.53541720759876499</v>
      </c>
      <c r="AD26">
        <v>0.5455199694281857</v>
      </c>
      <c r="AE26">
        <v>0.42410676770849615</v>
      </c>
      <c r="AF26">
        <v>0.73528438861727952</v>
      </c>
      <c r="AG26">
        <v>0.85254910118550653</v>
      </c>
      <c r="AH26">
        <v>0.75223214367891844</v>
      </c>
      <c r="AI26">
        <v>0.45566129107960185</v>
      </c>
      <c r="AJ26">
        <v>0.57466434171014436</v>
      </c>
      <c r="AK26">
        <v>0.59261119681638907</v>
      </c>
      <c r="AL26">
        <v>0.43766484970939612</v>
      </c>
      <c r="AM26">
        <v>0.4273366850622991</v>
      </c>
      <c r="AN26">
        <v>0.31715821534567251</v>
      </c>
      <c r="AO26">
        <v>0.45093681022064874</v>
      </c>
      <c r="AP26">
        <v>0.53731162718410985</v>
      </c>
      <c r="AQ26">
        <v>0.37418652340807856</v>
      </c>
      <c r="AR26">
        <v>0.39742447706785849</v>
      </c>
      <c r="AS26">
        <v>0.30356962075613908</v>
      </c>
      <c r="AT26">
        <v>0.22882218847108032</v>
      </c>
      <c r="AU26">
        <v>0.30362288623607864</v>
      </c>
      <c r="AV26">
        <v>0.42992784586216098</v>
      </c>
      <c r="AW26">
        <v>0.47734453736293414</v>
      </c>
      <c r="AX26">
        <v>0.31310095400921578</v>
      </c>
      <c r="AY26">
        <v>0.19375761993669854</v>
      </c>
    </row>
    <row r="28" spans="1:51">
      <c r="A28" t="s">
        <v>15</v>
      </c>
      <c r="B28">
        <v>0.62860104283620377</v>
      </c>
      <c r="C28">
        <v>2.3658637571842185</v>
      </c>
      <c r="D28">
        <v>2.1873670154666409</v>
      </c>
      <c r="E28">
        <v>1.1780273859361796</v>
      </c>
      <c r="F28">
        <v>0.73681647073399703</v>
      </c>
      <c r="G28">
        <v>0.94870955662225265</v>
      </c>
      <c r="H28">
        <v>1.0771073071084332</v>
      </c>
      <c r="I28">
        <v>0.91866190036190642</v>
      </c>
      <c r="J28">
        <v>0.97081972961478613</v>
      </c>
      <c r="K28">
        <v>0.90774460970460435</v>
      </c>
      <c r="L28">
        <v>0.78363101906703858</v>
      </c>
      <c r="M28">
        <v>1.8794245522390407</v>
      </c>
      <c r="N28">
        <v>1.1174943640260233</v>
      </c>
      <c r="O28">
        <v>1.2661913451354039</v>
      </c>
      <c r="P28">
        <v>1.3538886397708463</v>
      </c>
      <c r="Q28">
        <v>1.2242484593399121</v>
      </c>
      <c r="R28">
        <v>1.6107219773353403</v>
      </c>
      <c r="S28">
        <v>1.4263101629316413</v>
      </c>
      <c r="T28">
        <v>1.4508204441782291</v>
      </c>
      <c r="U28">
        <v>1.3658294172759156</v>
      </c>
      <c r="V28">
        <v>1.2268455784688312</v>
      </c>
      <c r="W28">
        <v>0.910831238298205</v>
      </c>
      <c r="X28" s="9">
        <v>1.1307683865576581</v>
      </c>
      <c r="Y28">
        <v>1.1310894936573543</v>
      </c>
      <c r="Z28">
        <v>0.99076968733364079</v>
      </c>
      <c r="AA28">
        <v>1.4355708524907522</v>
      </c>
      <c r="AB28">
        <v>1.7849672922598805</v>
      </c>
      <c r="AC28">
        <v>1.0290163311120637</v>
      </c>
      <c r="AD28">
        <v>1.034510808838913</v>
      </c>
      <c r="AE28">
        <v>1.2264462457134029</v>
      </c>
      <c r="AF28">
        <v>0.75448836392238716</v>
      </c>
      <c r="AG28">
        <v>0.709451906696417</v>
      </c>
      <c r="AH28">
        <v>0.75031776728492783</v>
      </c>
      <c r="AI28">
        <v>1.201314870534357</v>
      </c>
      <c r="AJ28">
        <v>0.81328345001469626</v>
      </c>
      <c r="AK28">
        <v>0.79727347524827319</v>
      </c>
      <c r="AL28">
        <v>1.1750445862078642</v>
      </c>
      <c r="AM28">
        <v>1.1502173503331605</v>
      </c>
      <c r="AN28">
        <v>1.5576463987812115</v>
      </c>
      <c r="AO28">
        <v>0.91587494386983459</v>
      </c>
      <c r="AP28">
        <v>0.89588936853506562</v>
      </c>
      <c r="AQ28">
        <v>1.0066831885927068</v>
      </c>
      <c r="AR28">
        <v>0.92532388022470602</v>
      </c>
      <c r="AS28">
        <v>1.1947136722149361</v>
      </c>
      <c r="AT28">
        <v>1.4240874122522245</v>
      </c>
      <c r="AU28">
        <v>0.84822144330200855</v>
      </c>
      <c r="AV28">
        <v>0.84187549916792526</v>
      </c>
      <c r="AW28">
        <v>0.45797240305348136</v>
      </c>
      <c r="AX28">
        <v>0.54993433553621751</v>
      </c>
      <c r="AY28">
        <v>0.80323722321744639</v>
      </c>
    </row>
    <row r="29" spans="1:51">
      <c r="A29" t="s">
        <v>16</v>
      </c>
      <c r="B29">
        <v>0.46535150769865424</v>
      </c>
      <c r="C29">
        <v>2.416194915677718</v>
      </c>
      <c r="D29">
        <v>2.2211036333931791</v>
      </c>
      <c r="E29">
        <v>1.315072247083841</v>
      </c>
      <c r="F29">
        <v>0.48540418358399273</v>
      </c>
      <c r="G29">
        <v>0.97144211663180968</v>
      </c>
      <c r="H29">
        <v>1.1012384154536068</v>
      </c>
      <c r="I29">
        <v>0.93054503673048683</v>
      </c>
      <c r="J29">
        <v>0.98727275379439594</v>
      </c>
      <c r="K29">
        <v>0.92382286850627771</v>
      </c>
      <c r="L29">
        <v>0.77674233546464577</v>
      </c>
      <c r="M29">
        <v>1.8234412659077768</v>
      </c>
      <c r="N29">
        <v>1.1228258435559557</v>
      </c>
      <c r="O29">
        <v>1.2193518112273716</v>
      </c>
      <c r="P29">
        <v>1.3342616769942142</v>
      </c>
      <c r="Q29">
        <v>1.2598658671161436</v>
      </c>
      <c r="R29">
        <v>1.6506264619885176</v>
      </c>
      <c r="S29">
        <v>1.3946357853145381</v>
      </c>
      <c r="T29">
        <v>1.4804887609971418</v>
      </c>
      <c r="U29">
        <v>1.3218374554780266</v>
      </c>
      <c r="V29">
        <v>1.2762172833751462</v>
      </c>
      <c r="W29">
        <v>0.89944537648497147</v>
      </c>
      <c r="X29" s="9">
        <v>1.1746083778786749</v>
      </c>
      <c r="Y29">
        <v>1.0569593150073247</v>
      </c>
      <c r="Z29">
        <v>0.91363260404223123</v>
      </c>
      <c r="AA29">
        <v>1.3694587233988624</v>
      </c>
      <c r="AB29">
        <v>1.7583507226372581</v>
      </c>
      <c r="AC29">
        <v>1.0137142141945019</v>
      </c>
      <c r="AD29">
        <v>1.0440228235706948</v>
      </c>
      <c r="AE29">
        <v>1.188076314691235</v>
      </c>
      <c r="AF29">
        <v>0.71003719112943353</v>
      </c>
      <c r="AG29">
        <v>0.64462032876877207</v>
      </c>
      <c r="AH29">
        <v>0.70388374059105785</v>
      </c>
      <c r="AI29">
        <v>1.1155677400327104</v>
      </c>
      <c r="AJ29">
        <v>0.74224306031384812</v>
      </c>
      <c r="AK29">
        <v>0.72286951665657317</v>
      </c>
      <c r="AL29">
        <v>1.0710388210256541</v>
      </c>
      <c r="AM29">
        <v>1.064939998787964</v>
      </c>
      <c r="AN29">
        <v>1.5112051800853277</v>
      </c>
      <c r="AO29">
        <v>0.87998415009782283</v>
      </c>
      <c r="AP29">
        <v>0.86252003513986308</v>
      </c>
      <c r="AQ29">
        <v>0.98836236664285193</v>
      </c>
      <c r="AR29">
        <v>0.8688983801521647</v>
      </c>
      <c r="AS29">
        <v>1.1463976088173204</v>
      </c>
      <c r="AT29">
        <v>1.5410652007272729</v>
      </c>
      <c r="AU29">
        <v>0.79631355259091607</v>
      </c>
      <c r="AV29">
        <v>0.81057415246169306</v>
      </c>
      <c r="AW29">
        <v>0.38557684524202424</v>
      </c>
      <c r="AX29">
        <v>0.52586647387861862</v>
      </c>
      <c r="AY29">
        <v>0.73893080905461594</v>
      </c>
    </row>
    <row r="30" spans="1:51">
      <c r="A30" t="s">
        <v>17</v>
      </c>
      <c r="B30">
        <v>0.36871232071355414</v>
      </c>
      <c r="C30">
        <v>2.6367274559612488</v>
      </c>
      <c r="D30">
        <v>2.312431653804806</v>
      </c>
      <c r="E30">
        <v>1.7792982640603365</v>
      </c>
      <c r="F30">
        <v>0.23855114111223377</v>
      </c>
      <c r="G30">
        <v>1.0310625099301458</v>
      </c>
      <c r="H30">
        <v>1.1487025952916317</v>
      </c>
      <c r="I30">
        <v>0.96194485968895493</v>
      </c>
      <c r="J30">
        <v>1.0036006416724981</v>
      </c>
      <c r="K30">
        <v>0.89389033196849554</v>
      </c>
      <c r="L30">
        <v>0.73319726613210834</v>
      </c>
      <c r="M30">
        <v>1.6928286915734385</v>
      </c>
      <c r="N30">
        <v>1.1310346818295196</v>
      </c>
      <c r="O30">
        <v>1.1778848340989405</v>
      </c>
      <c r="P30">
        <v>1.2744672180569687</v>
      </c>
      <c r="Q30">
        <v>1.3033065623972999</v>
      </c>
      <c r="R30">
        <v>1.7447617470856052</v>
      </c>
      <c r="S30">
        <v>1.088537821045684</v>
      </c>
      <c r="T30">
        <v>1.5288724484703879</v>
      </c>
      <c r="U30">
        <v>1.1411013930752245</v>
      </c>
      <c r="V30">
        <v>1.3126733270941726</v>
      </c>
      <c r="W30">
        <v>0.83399028016430377</v>
      </c>
      <c r="X30" s="9">
        <v>1.2297517883082623</v>
      </c>
      <c r="Y30">
        <v>1.1022721455596298</v>
      </c>
      <c r="Z30">
        <v>0.95078621509417105</v>
      </c>
      <c r="AA30">
        <v>1.1734352022136958</v>
      </c>
      <c r="AB30">
        <v>1.6049047726399879</v>
      </c>
      <c r="AC30">
        <v>0.94694685324058459</v>
      </c>
      <c r="AD30">
        <v>1.0204843391820089</v>
      </c>
      <c r="AE30">
        <v>1.1598801399701006</v>
      </c>
      <c r="AF30">
        <v>0.68322368444816839</v>
      </c>
      <c r="AG30">
        <v>0.56101327238469478</v>
      </c>
      <c r="AH30">
        <v>0.67771397074239514</v>
      </c>
      <c r="AI30">
        <v>1.0067723187645674</v>
      </c>
      <c r="AJ30">
        <v>0.64749695893861303</v>
      </c>
      <c r="AK30">
        <v>0.57786197166431474</v>
      </c>
      <c r="AL30">
        <v>0.9534708063000441</v>
      </c>
      <c r="AM30">
        <v>0.94897980885775512</v>
      </c>
      <c r="AN30">
        <v>1.407652748294931</v>
      </c>
      <c r="AO30">
        <v>0.72794332534409689</v>
      </c>
      <c r="AP30">
        <v>0.7941107818647053</v>
      </c>
      <c r="AQ30">
        <v>0.8269866542206179</v>
      </c>
      <c r="AR30">
        <v>0.73586956253751323</v>
      </c>
      <c r="AS30">
        <v>1.0195525942639843</v>
      </c>
      <c r="AT30">
        <v>0.65448672355274529</v>
      </c>
      <c r="AU30">
        <v>0.6995052970907859</v>
      </c>
      <c r="AV30">
        <v>0.73978691087344084</v>
      </c>
      <c r="AW30">
        <v>0.23549146751255809</v>
      </c>
      <c r="AX30">
        <v>0.38965234252182146</v>
      </c>
      <c r="AY30">
        <v>0.66281413124768285</v>
      </c>
    </row>
    <row r="32" spans="1:51">
      <c r="A32" t="s">
        <v>70</v>
      </c>
      <c r="B32">
        <v>1.2520672310947856</v>
      </c>
      <c r="C32">
        <v>2.8074877520381145</v>
      </c>
      <c r="D32">
        <v>2.4273106400803788</v>
      </c>
      <c r="E32">
        <v>1.384672064059741</v>
      </c>
      <c r="F32">
        <v>1.6233862822846039</v>
      </c>
      <c r="G32">
        <v>1.1044737363954149</v>
      </c>
      <c r="H32">
        <v>1.0991976485549348</v>
      </c>
      <c r="I32">
        <v>1.0884350094760513</v>
      </c>
      <c r="J32">
        <v>1.0359133450192519</v>
      </c>
      <c r="K32">
        <v>0.97487872080203553</v>
      </c>
      <c r="L32">
        <v>0.70728709818116264</v>
      </c>
      <c r="M32">
        <v>2.1107670660327278</v>
      </c>
      <c r="N32">
        <v>1.1050298860314671</v>
      </c>
      <c r="O32">
        <v>0.99409098944214669</v>
      </c>
      <c r="P32">
        <v>1.1515376857265558</v>
      </c>
      <c r="Q32">
        <v>1.1605169748934183</v>
      </c>
      <c r="R32">
        <v>1.4521229571374235</v>
      </c>
      <c r="S32">
        <v>0.92950799206211299</v>
      </c>
      <c r="T32">
        <v>1.2011531504034321</v>
      </c>
      <c r="U32">
        <v>1.0944823799929924</v>
      </c>
      <c r="V32">
        <v>1.5660514493480537</v>
      </c>
      <c r="W32">
        <v>0.83872280363459517</v>
      </c>
      <c r="X32" s="9">
        <v>0.98454449912401165</v>
      </c>
      <c r="Y32">
        <v>1.1068203735464783</v>
      </c>
      <c r="Z32">
        <v>1.0769221505655835</v>
      </c>
      <c r="AA32">
        <v>0.87542211466363884</v>
      </c>
      <c r="AB32">
        <v>1.0156325797807131</v>
      </c>
      <c r="AC32">
        <v>0.86431324147309974</v>
      </c>
      <c r="AD32">
        <v>1.1759229718979682</v>
      </c>
      <c r="AE32">
        <v>0.7984060668128431</v>
      </c>
      <c r="AF32">
        <v>1.4230641711042447</v>
      </c>
      <c r="AG32">
        <v>1.1019432581044262</v>
      </c>
      <c r="AH32">
        <v>1.4141169286039508</v>
      </c>
      <c r="AI32">
        <v>0.78414200550683522</v>
      </c>
      <c r="AJ32">
        <v>1.1409345214154341</v>
      </c>
      <c r="AK32">
        <v>0.68743111139005308</v>
      </c>
      <c r="AL32">
        <v>0.74964029820643785</v>
      </c>
      <c r="AM32">
        <v>0.7388314862623675</v>
      </c>
      <c r="AN32">
        <v>0.86233089191844992</v>
      </c>
      <c r="AO32">
        <v>0.775722656478811</v>
      </c>
      <c r="AP32">
        <v>0.65206010631922395</v>
      </c>
      <c r="AQ32">
        <v>0.81379628761804867</v>
      </c>
      <c r="AR32">
        <v>0.67992948967439693</v>
      </c>
      <c r="AS32">
        <v>0.72718305598370014</v>
      </c>
      <c r="AT32">
        <v>0.66122662986694203</v>
      </c>
      <c r="AU32">
        <v>0.54018080416430836</v>
      </c>
      <c r="AV32">
        <v>0.55992396685882373</v>
      </c>
      <c r="AW32">
        <v>0.37560923321926393</v>
      </c>
      <c r="AX32">
        <v>0.33513979730190713</v>
      </c>
      <c r="AY32">
        <v>0.45684558803674263</v>
      </c>
    </row>
    <row r="33" spans="1:51">
      <c r="A33" t="s">
        <v>71</v>
      </c>
      <c r="B33">
        <v>1.0166575699292235</v>
      </c>
      <c r="C33">
        <v>2.8317968843239361</v>
      </c>
      <c r="D33">
        <v>2.4321637790259838</v>
      </c>
      <c r="E33">
        <v>1.5413776952911094</v>
      </c>
      <c r="F33">
        <v>1.693901116510981</v>
      </c>
      <c r="G33">
        <v>1.1919654596784699</v>
      </c>
      <c r="H33">
        <v>1.1329341300948013</v>
      </c>
      <c r="I33">
        <v>1.1451776673393208</v>
      </c>
      <c r="J33">
        <v>1.0636745146688922</v>
      </c>
      <c r="K33">
        <v>1.0006249887004124</v>
      </c>
      <c r="L33">
        <v>0.68942546451379716</v>
      </c>
      <c r="M33">
        <v>1.9762265259388232</v>
      </c>
      <c r="N33">
        <v>1.1088175823665771</v>
      </c>
      <c r="O33">
        <v>0.90398826865023052</v>
      </c>
      <c r="P33">
        <v>1.1255999296391794</v>
      </c>
      <c r="Q33">
        <v>1.1748143561555264</v>
      </c>
      <c r="R33">
        <v>1.4336885052864483</v>
      </c>
      <c r="S33">
        <v>0.84770934261401598</v>
      </c>
      <c r="T33">
        <v>1.1586277316467317</v>
      </c>
      <c r="U33">
        <v>1.004630875618705</v>
      </c>
      <c r="V33">
        <v>1.6050886774170272</v>
      </c>
      <c r="W33">
        <v>0.81522671363762045</v>
      </c>
      <c r="X33" s="9">
        <v>0.94959335028175429</v>
      </c>
      <c r="Y33">
        <v>1.0667133121545731</v>
      </c>
      <c r="Z33">
        <v>1.0737989401817465</v>
      </c>
      <c r="AA33">
        <v>0.76752737789532521</v>
      </c>
      <c r="AB33">
        <v>0.89228176216640687</v>
      </c>
      <c r="AC33">
        <v>0.8081291734109981</v>
      </c>
      <c r="AD33">
        <v>1.152941097881985</v>
      </c>
      <c r="AE33">
        <v>0.72386796679597232</v>
      </c>
      <c r="AF33">
        <v>1.4638137849271433</v>
      </c>
      <c r="AG33">
        <v>1.1444027838224091</v>
      </c>
      <c r="AH33">
        <v>1.4558935963861139</v>
      </c>
      <c r="AI33">
        <v>0.69654702902900278</v>
      </c>
      <c r="AJ33">
        <v>1.0956137896188167</v>
      </c>
      <c r="AK33">
        <v>0.6170407236774893</v>
      </c>
      <c r="AL33">
        <v>0.66612790781185949</v>
      </c>
      <c r="AM33">
        <v>0.65531710127039733</v>
      </c>
      <c r="AN33">
        <v>0.78478169019445831</v>
      </c>
      <c r="AO33">
        <v>0.69750745326759223</v>
      </c>
      <c r="AP33">
        <v>0.5867551000451855</v>
      </c>
      <c r="AQ33">
        <v>0.72575830972833533</v>
      </c>
      <c r="AR33">
        <v>0.61686508343466251</v>
      </c>
      <c r="AS33">
        <v>0.66772094875971399</v>
      </c>
      <c r="AT33">
        <v>0.7417261222227467</v>
      </c>
      <c r="AU33">
        <v>0.49119251826617288</v>
      </c>
      <c r="AV33">
        <v>0.50037742812893071</v>
      </c>
      <c r="AW33">
        <v>0.32404398034814813</v>
      </c>
      <c r="AX33">
        <v>0.30042752549851021</v>
      </c>
      <c r="AY33">
        <v>0.39772005968898627</v>
      </c>
    </row>
    <row r="34" spans="1:51">
      <c r="A34" t="s">
        <v>72</v>
      </c>
      <c r="B34">
        <v>0.34989486007035209</v>
      </c>
      <c r="C34">
        <v>2.7086483263784635</v>
      </c>
      <c r="D34">
        <v>2.2645185714160734</v>
      </c>
      <c r="E34">
        <v>2.1602445108907586</v>
      </c>
      <c r="F34">
        <v>0.6999355857350601</v>
      </c>
      <c r="G34">
        <v>1.3771410968177216</v>
      </c>
      <c r="H34">
        <v>1.195732861363187</v>
      </c>
      <c r="I34">
        <v>1.2666684846726091</v>
      </c>
      <c r="J34">
        <v>1.1496974774044098</v>
      </c>
      <c r="K34">
        <v>1.0214048915518046</v>
      </c>
      <c r="L34">
        <v>0.67157106214062234</v>
      </c>
      <c r="M34">
        <v>1.5367981376497117</v>
      </c>
      <c r="N34">
        <v>1.127619322508586</v>
      </c>
      <c r="O34">
        <v>0.50219123530907628</v>
      </c>
      <c r="P34">
        <v>0.99208549832433102</v>
      </c>
      <c r="Q34">
        <v>1.2308503166012625</v>
      </c>
      <c r="R34">
        <v>1.3676344690733531</v>
      </c>
      <c r="S34">
        <v>1.0504029698996469</v>
      </c>
      <c r="T34">
        <v>1.0643970357263877</v>
      </c>
      <c r="U34">
        <v>0.75201387545394327</v>
      </c>
      <c r="V34">
        <v>1.6309408939252104</v>
      </c>
      <c r="W34">
        <v>0.75719342664918043</v>
      </c>
      <c r="X34" s="9">
        <v>0.93020661258816872</v>
      </c>
      <c r="Y34">
        <v>0.94625087155639775</v>
      </c>
      <c r="Z34">
        <v>0.96043063715011412</v>
      </c>
      <c r="AA34">
        <v>0.49784020783417476</v>
      </c>
      <c r="AB34">
        <v>0.61705821903507474</v>
      </c>
      <c r="AC34">
        <v>0.70278414349461393</v>
      </c>
      <c r="AD34">
        <v>1.0746692812531597</v>
      </c>
      <c r="AE34">
        <v>0.61171324462427845</v>
      </c>
      <c r="AF34">
        <v>1.487401937458956</v>
      </c>
      <c r="AG34">
        <v>1.1134381367595658</v>
      </c>
      <c r="AH34">
        <v>1.4856436412304073</v>
      </c>
      <c r="AI34">
        <v>0.49714676046550388</v>
      </c>
      <c r="AJ34">
        <v>1.0396478344730857</v>
      </c>
      <c r="AK34">
        <v>0.43604014462156165</v>
      </c>
      <c r="AL34">
        <v>0.45813669956460351</v>
      </c>
      <c r="AM34">
        <v>0.44702737451224667</v>
      </c>
      <c r="AN34">
        <v>0.61695779749416668</v>
      </c>
      <c r="AO34">
        <v>0.58563389026056401</v>
      </c>
      <c r="AP34">
        <v>0.45943363099968271</v>
      </c>
      <c r="AQ34">
        <v>0.580384270275213</v>
      </c>
      <c r="AR34">
        <v>0.51099910832843509</v>
      </c>
      <c r="AS34">
        <v>0.48778876216332623</v>
      </c>
      <c r="AT34">
        <v>1.1039079492089352</v>
      </c>
      <c r="AU34">
        <v>0.36298551916135063</v>
      </c>
      <c r="AV34">
        <v>0.39857397192755661</v>
      </c>
      <c r="AW34">
        <v>0.28469589722431055</v>
      </c>
      <c r="AX34">
        <v>0.31868376525350611</v>
      </c>
      <c r="AY34">
        <v>0.40256575663854649</v>
      </c>
    </row>
    <row r="36" spans="1:51">
      <c r="A36" t="s">
        <v>73</v>
      </c>
      <c r="B36">
        <v>1.1084755468031877</v>
      </c>
      <c r="C36">
        <v>0.22328744619972582</v>
      </c>
      <c r="D36">
        <v>0.36334465886285411</v>
      </c>
      <c r="E36">
        <v>1.4442051134503811</v>
      </c>
      <c r="F36">
        <v>1.2058739195165031</v>
      </c>
      <c r="G36">
        <v>1.6405788734309039</v>
      </c>
      <c r="H36">
        <v>1.4551298151848806</v>
      </c>
      <c r="I36">
        <v>1.4633327651668018</v>
      </c>
      <c r="J36">
        <v>1.519549156727247</v>
      </c>
      <c r="K36">
        <v>1.3889095769520796</v>
      </c>
      <c r="L36">
        <v>1.6174292845264333</v>
      </c>
      <c r="M36">
        <v>0.2214767030409151</v>
      </c>
      <c r="N36">
        <v>1.1127561054415334</v>
      </c>
      <c r="O36">
        <v>1.2184719629893519</v>
      </c>
      <c r="P36">
        <v>0.6724781385693589</v>
      </c>
      <c r="Q36">
        <v>0.89565594704446649</v>
      </c>
      <c r="R36">
        <v>0.35020092308843015</v>
      </c>
      <c r="S36">
        <v>0.6928900675663725</v>
      </c>
      <c r="T36">
        <v>0.6528188894179392</v>
      </c>
      <c r="U36">
        <v>0.4259989780778089</v>
      </c>
      <c r="V36">
        <v>0.35324252510436388</v>
      </c>
      <c r="W36">
        <v>0.81371056226167227</v>
      </c>
      <c r="X36" s="9">
        <v>0.54504603827442577</v>
      </c>
      <c r="Y36">
        <v>0.15568770773173521</v>
      </c>
      <c r="Z36">
        <v>0.12382980530912464</v>
      </c>
      <c r="AA36">
        <v>0.39961451233817191</v>
      </c>
      <c r="AB36">
        <v>0.34291338690306916</v>
      </c>
      <c r="AC36">
        <v>0.28353342163664808</v>
      </c>
      <c r="AD36">
        <v>0.24009242292111763</v>
      </c>
      <c r="AE36">
        <v>0.33816522934847415</v>
      </c>
      <c r="AF36">
        <v>0.18630807515300377</v>
      </c>
      <c r="AG36">
        <v>0.24103709277135121</v>
      </c>
      <c r="AH36">
        <v>0.1910080281747184</v>
      </c>
      <c r="AI36">
        <v>0.24541909732629541</v>
      </c>
      <c r="AJ36">
        <v>0.19640719683429048</v>
      </c>
      <c r="AK36">
        <v>0.31306600048746008</v>
      </c>
      <c r="AL36">
        <v>0.23271191877489014</v>
      </c>
      <c r="AM36">
        <v>0.23219777059098995</v>
      </c>
      <c r="AN36">
        <v>0.29911001344017085</v>
      </c>
      <c r="AO36">
        <v>0.23990489232874226</v>
      </c>
      <c r="AP36">
        <v>0.24890421634884899</v>
      </c>
      <c r="AQ36">
        <v>0.17560990572620769</v>
      </c>
      <c r="AR36">
        <v>0.21207983545665487</v>
      </c>
      <c r="AS36">
        <v>0.19039514562812124</v>
      </c>
      <c r="AT36">
        <v>0.23285241089113945</v>
      </c>
      <c r="AU36">
        <v>0.2113558362104295</v>
      </c>
      <c r="AV36">
        <v>0.22192578577353245</v>
      </c>
      <c r="AW36">
        <v>0.22672502470624908</v>
      </c>
      <c r="AX36">
        <v>0.13672030869331162</v>
      </c>
      <c r="AY36">
        <v>8.22833870717537E-2</v>
      </c>
    </row>
    <row r="37" spans="1:51">
      <c r="A37" t="s">
        <v>74</v>
      </c>
      <c r="B37">
        <v>1.2178026171852154</v>
      </c>
      <c r="C37">
        <v>0.2010506714584363</v>
      </c>
      <c r="D37">
        <v>0.33111861592317599</v>
      </c>
      <c r="E37">
        <v>1.5598426593664454</v>
      </c>
      <c r="F37">
        <v>1.3218454151548418</v>
      </c>
      <c r="G37">
        <v>1.6828006233397987</v>
      </c>
      <c r="H37">
        <v>1.4842307531931356</v>
      </c>
      <c r="I37">
        <v>1.5017718262059492</v>
      </c>
      <c r="J37">
        <v>1.5311364177384852</v>
      </c>
      <c r="K37">
        <v>1.4083863728660844</v>
      </c>
      <c r="L37">
        <v>1.6677523817900526</v>
      </c>
      <c r="M37">
        <v>0.19501794068029235</v>
      </c>
      <c r="N37">
        <v>1.1128737796593451</v>
      </c>
      <c r="O37">
        <v>1.3166263653183994</v>
      </c>
      <c r="P37">
        <v>0.63404730536577458</v>
      </c>
      <c r="Q37">
        <v>0.89649202699350439</v>
      </c>
      <c r="R37">
        <v>0.33008929665811504</v>
      </c>
      <c r="S37">
        <v>0.60943424867778795</v>
      </c>
      <c r="T37">
        <v>0.61909584711793297</v>
      </c>
      <c r="U37">
        <v>0.38949690991457375</v>
      </c>
      <c r="V37">
        <v>0.34777560365561921</v>
      </c>
      <c r="W37">
        <v>0.81574699297621045</v>
      </c>
      <c r="X37" s="9">
        <v>0.52866982581774191</v>
      </c>
      <c r="Y37">
        <v>0.13314211638494125</v>
      </c>
      <c r="Z37">
        <v>0.1037998449582864</v>
      </c>
      <c r="AA37">
        <v>0.35654503881497657</v>
      </c>
      <c r="AB37">
        <v>0.27604156882619185</v>
      </c>
      <c r="AC37">
        <v>0.28600877126759672</v>
      </c>
      <c r="AD37">
        <v>0.23414469554611936</v>
      </c>
      <c r="AE37">
        <v>0.30738690421493453</v>
      </c>
      <c r="AF37">
        <v>0.18307955891008573</v>
      </c>
      <c r="AG37">
        <v>0.24283135716551915</v>
      </c>
      <c r="AH37">
        <v>0.18842255382993658</v>
      </c>
      <c r="AI37">
        <v>0.21276672912690209</v>
      </c>
      <c r="AJ37">
        <v>0.17944301519399911</v>
      </c>
      <c r="AK37">
        <v>0.31443243475978405</v>
      </c>
      <c r="AL37">
        <v>0.19901077703737613</v>
      </c>
      <c r="AM37">
        <v>0.19924573183008965</v>
      </c>
      <c r="AN37">
        <v>0.24333365475379268</v>
      </c>
      <c r="AO37">
        <v>0.24910187761981406</v>
      </c>
      <c r="AP37">
        <v>0.23402477923467313</v>
      </c>
      <c r="AQ37">
        <v>0.14118106459791521</v>
      </c>
      <c r="AR37">
        <v>0.18809183527361945</v>
      </c>
      <c r="AS37">
        <v>0.16142155978848807</v>
      </c>
      <c r="AT37">
        <v>0.15681924605816278</v>
      </c>
      <c r="AU37">
        <v>0.18096752126466539</v>
      </c>
      <c r="AV37">
        <v>0.20991919486777771</v>
      </c>
      <c r="AW37">
        <v>0.2260423852698491</v>
      </c>
      <c r="AX37">
        <v>0.13844440168495506</v>
      </c>
      <c r="AY37">
        <v>7.6194306120608346E-2</v>
      </c>
    </row>
    <row r="38" spans="1:51">
      <c r="A38" t="s">
        <v>75</v>
      </c>
      <c r="B38">
        <v>1.4889162719493043</v>
      </c>
      <c r="C38">
        <v>0.22019237617201537</v>
      </c>
      <c r="D38">
        <v>0.32800207360785333</v>
      </c>
      <c r="E38">
        <v>1.8454051250809334</v>
      </c>
      <c r="F38">
        <v>1.3677839271975107</v>
      </c>
      <c r="G38">
        <v>1.663250219643591</v>
      </c>
      <c r="H38">
        <v>1.5457553931375787</v>
      </c>
      <c r="I38">
        <v>1.5552520074013345</v>
      </c>
      <c r="J38">
        <v>1.5208623878437399</v>
      </c>
      <c r="K38">
        <v>1.438463964002813</v>
      </c>
      <c r="L38">
        <v>1.8210819917699732</v>
      </c>
      <c r="M38">
        <v>0.17182344567009358</v>
      </c>
      <c r="N38">
        <v>1.112368382752138</v>
      </c>
      <c r="O38">
        <v>1.0927381597177896</v>
      </c>
      <c r="P38">
        <v>0.69253820219585049</v>
      </c>
      <c r="Q38">
        <v>0.84365886356227537</v>
      </c>
      <c r="R38">
        <v>0.30248855096223498</v>
      </c>
      <c r="S38">
        <v>0.5654498953513073</v>
      </c>
      <c r="T38">
        <v>0.58539566568243151</v>
      </c>
      <c r="U38">
        <v>0.41371400368144862</v>
      </c>
      <c r="V38">
        <v>0.39162355505129498</v>
      </c>
      <c r="W38">
        <v>0.83630371701108475</v>
      </c>
      <c r="X38" s="9">
        <v>0.55220921208423857</v>
      </c>
      <c r="Y38">
        <v>0.13289663781111322</v>
      </c>
      <c r="Z38">
        <v>0.12359218891556241</v>
      </c>
      <c r="AA38">
        <v>0.29981383582994103</v>
      </c>
      <c r="AB38">
        <v>0.22730005189119143</v>
      </c>
      <c r="AC38">
        <v>0.40350523510201608</v>
      </c>
      <c r="AD38">
        <v>0.24866052901589134</v>
      </c>
      <c r="AE38">
        <v>0.31725111777050424</v>
      </c>
      <c r="AF38">
        <v>0.24517709287669748</v>
      </c>
      <c r="AG38">
        <v>0.32274754819433155</v>
      </c>
      <c r="AH38">
        <v>0.2538828821646224</v>
      </c>
      <c r="AI38">
        <v>0.20957107374990941</v>
      </c>
      <c r="AJ38">
        <v>0.22807302310618438</v>
      </c>
      <c r="AK38">
        <v>0.39179782621264031</v>
      </c>
      <c r="AL38">
        <v>0.19613249346827946</v>
      </c>
      <c r="AM38">
        <v>0.19538113787403599</v>
      </c>
      <c r="AN38">
        <v>0.20346071368384072</v>
      </c>
      <c r="AO38">
        <v>0.20677380037689871</v>
      </c>
      <c r="AP38">
        <v>0.29666882787664595</v>
      </c>
      <c r="AQ38">
        <v>0.20669320743550926</v>
      </c>
      <c r="AR38">
        <v>0.20368977899383445</v>
      </c>
      <c r="AS38">
        <v>0.15144884396713457</v>
      </c>
      <c r="AT38">
        <v>0.16926296168951421</v>
      </c>
      <c r="AU38">
        <v>0.20793472068198929</v>
      </c>
      <c r="AV38">
        <v>0.27673604388720491</v>
      </c>
      <c r="AW38">
        <v>0.33390739135905462</v>
      </c>
      <c r="AX38">
        <v>0.20832763647109356</v>
      </c>
      <c r="AY38">
        <v>9.9113275745404697E-2</v>
      </c>
    </row>
    <row r="40" spans="1:51">
      <c r="A40" t="s">
        <v>76</v>
      </c>
      <c r="B40">
        <v>1.7252749833593872</v>
      </c>
      <c r="C40">
        <v>8.6017130013985199E-2</v>
      </c>
      <c r="D40">
        <v>0.16169340581035299</v>
      </c>
      <c r="E40">
        <v>1.5367860859937217</v>
      </c>
      <c r="F40">
        <v>1.9247062251217315</v>
      </c>
      <c r="G40">
        <v>1.6191521902369832</v>
      </c>
      <c r="H40">
        <v>1.4856165621980353</v>
      </c>
      <c r="I40">
        <v>1.4935358482075725</v>
      </c>
      <c r="J40">
        <v>1.5840058891268729</v>
      </c>
      <c r="K40">
        <v>1.4901451897991973</v>
      </c>
      <c r="L40">
        <v>2.0299138414726521</v>
      </c>
      <c r="M40">
        <v>0.17871097975506325</v>
      </c>
      <c r="N40">
        <v>1.1152385458988456</v>
      </c>
      <c r="O40">
        <v>1.1633609133305711</v>
      </c>
      <c r="P40">
        <v>0.60656483231173142</v>
      </c>
      <c r="Q40">
        <v>0.95403233605276305</v>
      </c>
      <c r="R40">
        <v>0.19905777718364151</v>
      </c>
      <c r="S40">
        <v>0.93578067733328807</v>
      </c>
      <c r="T40">
        <v>0.63881088785336915</v>
      </c>
      <c r="U40">
        <v>0.23664798623140262</v>
      </c>
      <c r="V40">
        <v>0.33504973941224653</v>
      </c>
      <c r="W40">
        <v>0.86434906209383267</v>
      </c>
      <c r="X40" s="9">
        <v>0.63880370005129017</v>
      </c>
      <c r="Y40">
        <v>0.12372389766028297</v>
      </c>
      <c r="Z40">
        <v>0.14109875887025097</v>
      </c>
      <c r="AA40">
        <v>0.16059014771430419</v>
      </c>
      <c r="AB40">
        <v>7.7475025853855434E-2</v>
      </c>
      <c r="AC40">
        <v>0.2618223952963154</v>
      </c>
      <c r="AD40">
        <v>0.2513620507394842</v>
      </c>
      <c r="AE40">
        <v>0.16566383076210162</v>
      </c>
      <c r="AF40">
        <v>0.44330296920889839</v>
      </c>
      <c r="AG40">
        <v>0.38720124078678625</v>
      </c>
      <c r="AH40">
        <v>0.45047020426048784</v>
      </c>
      <c r="AI40">
        <v>0.16778829800652104</v>
      </c>
      <c r="AJ40">
        <v>0.34268976040256249</v>
      </c>
      <c r="AK40">
        <v>0.20400166223312788</v>
      </c>
      <c r="AL40">
        <v>0.15923361592988314</v>
      </c>
      <c r="AM40">
        <v>0.16144950729456198</v>
      </c>
      <c r="AN40">
        <v>8.5969185705140838E-2</v>
      </c>
      <c r="AO40">
        <v>0.25989246714725495</v>
      </c>
      <c r="AP40">
        <v>0.27586880230842986</v>
      </c>
      <c r="AQ40">
        <v>0.18558112221694331</v>
      </c>
      <c r="AR40">
        <v>0.15214860837180549</v>
      </c>
      <c r="AS40">
        <v>7.6665908058599921E-2</v>
      </c>
      <c r="AT40">
        <v>6.9659997528026596E-2</v>
      </c>
      <c r="AU40">
        <v>0.14784694505287096</v>
      </c>
      <c r="AV40">
        <v>0.22615090390529685</v>
      </c>
      <c r="AW40">
        <v>0.16131080143672016</v>
      </c>
      <c r="AX40">
        <v>0.11450252114512888</v>
      </c>
      <c r="AY40">
        <v>0.11942514666882566</v>
      </c>
    </row>
    <row r="41" spans="1:51">
      <c r="A41" t="s">
        <v>77</v>
      </c>
      <c r="B41">
        <v>1.5920764329712607</v>
      </c>
      <c r="C41">
        <v>7.5030532352539037E-2</v>
      </c>
      <c r="D41">
        <v>0.15531500228212153</v>
      </c>
      <c r="E41">
        <v>1.6024820787589589</v>
      </c>
      <c r="F41">
        <v>2.1552057070649049</v>
      </c>
      <c r="G41">
        <v>1.6611855290365976</v>
      </c>
      <c r="H41">
        <v>1.5188882051319623</v>
      </c>
      <c r="I41">
        <v>1.5042705523189053</v>
      </c>
      <c r="J41">
        <v>1.5884930661694372</v>
      </c>
      <c r="K41">
        <v>1.5174500027229374</v>
      </c>
      <c r="L41">
        <v>2.0838842039518104</v>
      </c>
      <c r="M41">
        <v>0.14929572344962583</v>
      </c>
      <c r="N41">
        <v>1.1175251769117331</v>
      </c>
      <c r="O41">
        <v>1.2264738963463011</v>
      </c>
      <c r="P41">
        <v>0.58762016110445758</v>
      </c>
      <c r="Q41">
        <v>1.0005073180006125</v>
      </c>
      <c r="R41">
        <v>0.20075771090471478</v>
      </c>
      <c r="S41">
        <v>0.86584489803194353</v>
      </c>
      <c r="T41">
        <v>0.64141370407276754</v>
      </c>
      <c r="U41">
        <v>0.2337547298222738</v>
      </c>
      <c r="V41">
        <v>0.33758082695653624</v>
      </c>
      <c r="W41">
        <v>0.86730252141413267</v>
      </c>
      <c r="X41" s="9">
        <v>0.64917070194670512</v>
      </c>
      <c r="Y41">
        <v>0.11146844808351394</v>
      </c>
      <c r="Z41">
        <v>0.12415951159145455</v>
      </c>
      <c r="AA41">
        <v>0.1588551462013936</v>
      </c>
      <c r="AB41">
        <v>7.0445043127710869E-2</v>
      </c>
      <c r="AC41">
        <v>0.27061009944813685</v>
      </c>
      <c r="AD41">
        <v>0.25600424403703004</v>
      </c>
      <c r="AE41">
        <v>0.16727333756896309</v>
      </c>
      <c r="AF41">
        <v>0.3979495743748494</v>
      </c>
      <c r="AG41">
        <v>0.37726950972056522</v>
      </c>
      <c r="AH41">
        <v>0.40359720303651725</v>
      </c>
      <c r="AI41">
        <v>0.15759906039929419</v>
      </c>
      <c r="AJ41">
        <v>0.30725896367581995</v>
      </c>
      <c r="AK41">
        <v>0.20126200066466565</v>
      </c>
      <c r="AL41">
        <v>0.14209432919910783</v>
      </c>
      <c r="AM41">
        <v>0.14419979885934184</v>
      </c>
      <c r="AN41">
        <v>7.6977039036368114E-2</v>
      </c>
      <c r="AO41">
        <v>0.28260762134563355</v>
      </c>
      <c r="AP41">
        <v>0.24326099916761967</v>
      </c>
      <c r="AQ41">
        <v>0.17327956811954426</v>
      </c>
      <c r="AR41">
        <v>0.14839864174561537</v>
      </c>
      <c r="AS41">
        <v>7.123972736405261E-2</v>
      </c>
      <c r="AT41">
        <v>5.3336465642545836E-2</v>
      </c>
      <c r="AU41">
        <v>0.15368685071296861</v>
      </c>
      <c r="AV41">
        <v>0.21654286294062428</v>
      </c>
      <c r="AW41">
        <v>0.16060195005856531</v>
      </c>
      <c r="AX41">
        <v>0.11161086319565788</v>
      </c>
      <c r="AY41">
        <v>0.11953111326495011</v>
      </c>
    </row>
    <row r="42" spans="1:51">
      <c r="A42" t="s">
        <v>78</v>
      </c>
      <c r="B42">
        <v>1.1778467913402977</v>
      </c>
      <c r="C42">
        <v>4.625613016683372E-2</v>
      </c>
      <c r="D42">
        <v>0.11209546944817743</v>
      </c>
      <c r="E42">
        <v>1.9081194757985105</v>
      </c>
      <c r="F42">
        <v>1.632699139131162</v>
      </c>
      <c r="G42">
        <v>1.7504253927006845</v>
      </c>
      <c r="H42">
        <v>1.5934528306743458</v>
      </c>
      <c r="I42">
        <v>1.5463902900233049</v>
      </c>
      <c r="J42">
        <v>1.5980864333426703</v>
      </c>
      <c r="K42">
        <v>1.5813229217213158</v>
      </c>
      <c r="L42">
        <v>2.1952555672193137</v>
      </c>
      <c r="M42">
        <v>6.1012945271741649E-2</v>
      </c>
      <c r="N42">
        <v>1.1193624985537667</v>
      </c>
      <c r="O42">
        <v>1.0399840466187167</v>
      </c>
      <c r="P42">
        <v>0.53957388334103229</v>
      </c>
      <c r="Q42">
        <v>1.0088535845333366</v>
      </c>
      <c r="R42">
        <v>0.16637833667041266</v>
      </c>
      <c r="S42">
        <v>0.73790711247058449</v>
      </c>
      <c r="T42">
        <v>0.6167606489794849</v>
      </c>
      <c r="U42">
        <v>0.22628628493458017</v>
      </c>
      <c r="V42">
        <v>0.3523648540863964</v>
      </c>
      <c r="W42">
        <v>0.87476964034439464</v>
      </c>
      <c r="X42" s="9">
        <v>0.67511382382508367</v>
      </c>
      <c r="Y42">
        <v>7.0192176790421751E-2</v>
      </c>
      <c r="Z42">
        <v>7.8100522407803991E-2</v>
      </c>
      <c r="AA42">
        <v>0.11291660831913901</v>
      </c>
      <c r="AB42">
        <v>6.483811085898171E-2</v>
      </c>
      <c r="AC42">
        <v>0.29521443566544991</v>
      </c>
      <c r="AD42">
        <v>0.22419734835302466</v>
      </c>
      <c r="AE42">
        <v>0.17581617625728643</v>
      </c>
      <c r="AF42">
        <v>0.29171733024949703</v>
      </c>
      <c r="AG42">
        <v>0.34901413329801823</v>
      </c>
      <c r="AH42">
        <v>0.29754052332764902</v>
      </c>
      <c r="AI42">
        <v>0.12741148859038262</v>
      </c>
      <c r="AJ42">
        <v>0.20721343530760081</v>
      </c>
      <c r="AK42">
        <v>0.20613481439573247</v>
      </c>
      <c r="AL42">
        <v>0.10930356378254547</v>
      </c>
      <c r="AM42">
        <v>0.11022507978277281</v>
      </c>
      <c r="AN42">
        <v>5.7321435991936009E-2</v>
      </c>
      <c r="AO42">
        <v>0.24389675398345867</v>
      </c>
      <c r="AP42">
        <v>0.25767623181076343</v>
      </c>
      <c r="AQ42">
        <v>0.18038951625331207</v>
      </c>
      <c r="AR42">
        <v>8.3642507389879689E-2</v>
      </c>
      <c r="AS42">
        <v>6.8434091362807342E-2</v>
      </c>
      <c r="AT42">
        <v>4.0351813118293729E-2</v>
      </c>
      <c r="AU42">
        <v>0.12949357776917636</v>
      </c>
      <c r="AV42">
        <v>0.2360314890873928</v>
      </c>
      <c r="AW42">
        <v>0.18194786565698773</v>
      </c>
      <c r="AX42">
        <v>0.10667318695017843</v>
      </c>
      <c r="AY42">
        <v>4.7101258367418471E-2</v>
      </c>
    </row>
    <row r="44" spans="1:51">
      <c r="A44" t="s">
        <v>79</v>
      </c>
      <c r="B44">
        <v>1.5224083793454395</v>
      </c>
      <c r="C44">
        <v>3.1008158598807642</v>
      </c>
      <c r="D44">
        <v>2.6360352366402182</v>
      </c>
      <c r="E44">
        <v>1.43361398637997</v>
      </c>
      <c r="F44">
        <v>1.7787686850368214</v>
      </c>
      <c r="G44">
        <v>1.3582838250846341</v>
      </c>
      <c r="H44">
        <v>1.2453710410459142</v>
      </c>
      <c r="I44">
        <v>1.0988564006151158</v>
      </c>
      <c r="J44">
        <v>1.1528779557191986</v>
      </c>
      <c r="K44">
        <v>1.0616713703035396</v>
      </c>
      <c r="L44">
        <v>0.60846054029303098</v>
      </c>
      <c r="M44">
        <v>2.4347999096106188</v>
      </c>
      <c r="N44">
        <v>1.1187825295744258</v>
      </c>
      <c r="O44">
        <v>1.4334045902380514</v>
      </c>
      <c r="P44">
        <v>1.2670044174673096</v>
      </c>
      <c r="Q44">
        <v>1.1585739368215042</v>
      </c>
      <c r="R44">
        <v>1.3691798357199849</v>
      </c>
      <c r="S44">
        <v>1.1534093843285114</v>
      </c>
      <c r="T44">
        <v>1.2119874750699917</v>
      </c>
      <c r="U44">
        <v>0.80955784361690142</v>
      </c>
      <c r="V44">
        <v>1.5043857699179817</v>
      </c>
      <c r="W44">
        <v>0.86313628654726915</v>
      </c>
      <c r="X44" s="9">
        <v>0.86619284564229981</v>
      </c>
      <c r="Y44">
        <v>0.71969278871580955</v>
      </c>
      <c r="Z44">
        <v>0.68429758109972616</v>
      </c>
      <c r="AA44">
        <v>0.65701300927083561</v>
      </c>
      <c r="AB44">
        <v>0.54146315052522398</v>
      </c>
      <c r="AC44">
        <v>0.49954979157820006</v>
      </c>
      <c r="AD44">
        <v>1.0461920943689831</v>
      </c>
      <c r="AE44">
        <v>0.36123470797350082</v>
      </c>
      <c r="AF44">
        <v>0.6372382999856625</v>
      </c>
      <c r="AG44">
        <v>0.67608641573564832</v>
      </c>
      <c r="AH44">
        <v>0.64149011949303558</v>
      </c>
      <c r="AI44">
        <v>0.53441844899701296</v>
      </c>
      <c r="AJ44">
        <v>0.47632693112292723</v>
      </c>
      <c r="AK44">
        <v>0.51255071073209491</v>
      </c>
      <c r="AL44">
        <v>0.47960255723452766</v>
      </c>
      <c r="AM44">
        <v>0.48260945186903059</v>
      </c>
      <c r="AN44">
        <v>0.3159619800426991</v>
      </c>
      <c r="AO44">
        <v>0.67857497353125584</v>
      </c>
      <c r="AP44">
        <v>0.62011742384604307</v>
      </c>
      <c r="AQ44">
        <v>0.70536155243128273</v>
      </c>
      <c r="AR44">
        <v>0.3406753941359067</v>
      </c>
      <c r="AS44">
        <v>0.27610315056838325</v>
      </c>
      <c r="AT44">
        <v>0.49848223119223123</v>
      </c>
      <c r="AU44">
        <v>0.24064017318996445</v>
      </c>
      <c r="AV44">
        <v>0.54304202488698572</v>
      </c>
      <c r="AW44">
        <v>0.14977164259567843</v>
      </c>
      <c r="AX44">
        <v>0.14972058138757083</v>
      </c>
      <c r="AY44">
        <v>0.14327648822265648</v>
      </c>
    </row>
    <row r="45" spans="1:51">
      <c r="A45" t="s">
        <v>80</v>
      </c>
      <c r="B45">
        <v>1.9924152279699099</v>
      </c>
      <c r="C45">
        <v>3.1309197676845355</v>
      </c>
      <c r="D45">
        <v>2.6787968063136045</v>
      </c>
      <c r="E45">
        <v>1.5898103356976205</v>
      </c>
      <c r="F45">
        <v>2.0418281155227027</v>
      </c>
      <c r="G45">
        <v>1.4027276986706865</v>
      </c>
      <c r="H45">
        <v>1.2826225816128629</v>
      </c>
      <c r="I45">
        <v>1.1168765802347251</v>
      </c>
      <c r="J45">
        <v>1.1676339156748419</v>
      </c>
      <c r="K45">
        <v>1.0888451714185576</v>
      </c>
      <c r="L45">
        <v>0.57987121930722019</v>
      </c>
      <c r="M45">
        <v>2.3526406981104975</v>
      </c>
      <c r="N45">
        <v>1.1254063180572156</v>
      </c>
      <c r="O45">
        <v>1.5711684098747287</v>
      </c>
      <c r="P45">
        <v>1.2819583629067284</v>
      </c>
      <c r="Q45">
        <v>1.1977801803843202</v>
      </c>
      <c r="R45">
        <v>1.4284373866155338</v>
      </c>
      <c r="S45">
        <v>1.1470398561686523</v>
      </c>
      <c r="T45">
        <v>1.2101813262617231</v>
      </c>
      <c r="U45">
        <v>0.74356065198876897</v>
      </c>
      <c r="V45">
        <v>1.4878566045140618</v>
      </c>
      <c r="W45">
        <v>0.86639818064098306</v>
      </c>
      <c r="X45" s="9">
        <v>0.82507611335176512</v>
      </c>
      <c r="Y45">
        <v>0.69566734589991708</v>
      </c>
      <c r="Z45">
        <v>0.66259987361609185</v>
      </c>
      <c r="AA45">
        <v>0.60940907169613501</v>
      </c>
      <c r="AB45">
        <v>0.49603029892769518</v>
      </c>
      <c r="AC45">
        <v>0.5103296177283535</v>
      </c>
      <c r="AD45">
        <v>1.0211895896893741</v>
      </c>
      <c r="AE45">
        <v>0.33105946645810247</v>
      </c>
      <c r="AF45">
        <v>0.59939278445205058</v>
      </c>
      <c r="AG45">
        <v>0.63647177391962861</v>
      </c>
      <c r="AH45">
        <v>0.60130477691982498</v>
      </c>
      <c r="AI45">
        <v>0.48365300836716063</v>
      </c>
      <c r="AJ45">
        <v>0.41791527457024591</v>
      </c>
      <c r="AK45">
        <v>0.46239628257672211</v>
      </c>
      <c r="AL45">
        <v>0.44361071960774628</v>
      </c>
      <c r="AM45">
        <v>0.44795626616515533</v>
      </c>
      <c r="AN45">
        <v>0.30177376520241728</v>
      </c>
      <c r="AO45">
        <v>0.61946667150881829</v>
      </c>
      <c r="AP45">
        <v>0.59072689223084573</v>
      </c>
      <c r="AQ45">
        <v>0.64210732246599633</v>
      </c>
      <c r="AR45">
        <v>0.32887160690853923</v>
      </c>
      <c r="AS45">
        <v>0.25708061021454282</v>
      </c>
      <c r="AT45">
        <v>0.59648361683338535</v>
      </c>
      <c r="AU45">
        <v>0.24558109201967646</v>
      </c>
      <c r="AV45">
        <v>0.51406187716753871</v>
      </c>
      <c r="AW45">
        <v>0.13070763109777142</v>
      </c>
      <c r="AX45">
        <v>0.13087308515344359</v>
      </c>
      <c r="AY45">
        <v>0.13890290607708689</v>
      </c>
    </row>
    <row r="46" spans="1:51">
      <c r="A46" t="s">
        <v>81</v>
      </c>
      <c r="B46">
        <v>2.9916043464101922</v>
      </c>
      <c r="C46">
        <v>2.8261766942618611</v>
      </c>
      <c r="D46">
        <v>2.5805619466070793</v>
      </c>
      <c r="E46">
        <v>2.0848102389088949</v>
      </c>
      <c r="F46">
        <v>2.8160247267263316</v>
      </c>
      <c r="G46">
        <v>1.5390958187424506</v>
      </c>
      <c r="H46">
        <v>1.3680630483975857</v>
      </c>
      <c r="I46">
        <v>1.1935768685525787</v>
      </c>
      <c r="J46">
        <v>1.2315561786477869</v>
      </c>
      <c r="K46">
        <v>1.1037601431433623</v>
      </c>
      <c r="L46">
        <v>0.51544892347034366</v>
      </c>
      <c r="M46">
        <v>1.6382621304480642</v>
      </c>
      <c r="N46">
        <v>1.1326748548659404</v>
      </c>
      <c r="O46">
        <v>1.4058157364854165</v>
      </c>
      <c r="P46">
        <v>1.0809284714497625</v>
      </c>
      <c r="Q46">
        <v>1.2470382907311621</v>
      </c>
      <c r="R46">
        <v>1.504636224080929</v>
      </c>
      <c r="S46">
        <v>0.89521456540129374</v>
      </c>
      <c r="T46">
        <v>1.1550271813924766</v>
      </c>
      <c r="U46">
        <v>0.63029572128655298</v>
      </c>
      <c r="V46">
        <v>1.3605197866714274</v>
      </c>
      <c r="W46">
        <v>0.86883281995364181</v>
      </c>
      <c r="X46" s="9">
        <v>0.75455975005803533</v>
      </c>
      <c r="Y46">
        <v>0.60797709747751894</v>
      </c>
      <c r="Z46">
        <v>0.61542222849112915</v>
      </c>
      <c r="AA46">
        <v>0.52205415094571395</v>
      </c>
      <c r="AB46">
        <v>0.38084441190161061</v>
      </c>
      <c r="AC46">
        <v>0.59094933981952735</v>
      </c>
      <c r="AD46">
        <v>1.0126906041361206</v>
      </c>
      <c r="AE46">
        <v>0.27853499643629903</v>
      </c>
      <c r="AF46">
        <v>0.49166208994761135</v>
      </c>
      <c r="AG46">
        <v>0.55164889221319313</v>
      </c>
      <c r="AH46">
        <v>0.48809438437617553</v>
      </c>
      <c r="AI46">
        <v>0.38966058655789615</v>
      </c>
      <c r="AJ46">
        <v>0.31810453866713462</v>
      </c>
      <c r="AK46">
        <v>0.4116323652229138</v>
      </c>
      <c r="AL46">
        <v>0.35884422720976539</v>
      </c>
      <c r="AM46">
        <v>0.36502708520271676</v>
      </c>
      <c r="AN46">
        <v>0.19881425789122395</v>
      </c>
      <c r="AO46">
        <v>0.54880445387951726</v>
      </c>
      <c r="AP46">
        <v>0.5073530345275068</v>
      </c>
      <c r="AQ46">
        <v>0.49371499112080214</v>
      </c>
      <c r="AR46">
        <v>0.31081177779862279</v>
      </c>
      <c r="AS46">
        <v>0.18058894006365558</v>
      </c>
      <c r="AT46">
        <v>0.43785224682363788</v>
      </c>
      <c r="AU46">
        <v>0.22050405819552404</v>
      </c>
      <c r="AV46">
        <v>0.45892507063805577</v>
      </c>
      <c r="AW46">
        <v>0.11161638427786844</v>
      </c>
      <c r="AX46">
        <v>9.7538238148120238E-2</v>
      </c>
      <c r="AY46">
        <v>0.1446801865752738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enn Sta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i Grigoryev</dc:creator>
  <cp:lastModifiedBy>Sergei Grigoryev</cp:lastModifiedBy>
  <dcterms:created xsi:type="dcterms:W3CDTF">2015-12-21T17:46:23Z</dcterms:created>
  <dcterms:modified xsi:type="dcterms:W3CDTF">2016-09-29T20:31:47Z</dcterms:modified>
</cp:coreProperties>
</file>